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en\Desktop\PhD - UWO\Thesis Chapters\03 - Transcriptomics\MS versions\BMC Genomics\Revision 1\Figures\"/>
    </mc:Choice>
  </mc:AlternateContent>
  <bookViews>
    <workbookView xWindow="0" yWindow="0" windowWidth="17160" windowHeight="9120" activeTab="2"/>
  </bookViews>
  <sheets>
    <sheet name="Information" sheetId="7" r:id="rId1"/>
    <sheet name="Hindgut - Molecular Function" sheetId="1" r:id="rId2"/>
    <sheet name="Hindgut - Cellular Component" sheetId="3" r:id="rId3"/>
    <sheet name="Hindgut - Biological Process" sheetId="2" r:id="rId4"/>
    <sheet name="MTs - Molecular Function" sheetId="6" r:id="rId5"/>
    <sheet name="MTs - Cellular Component" sheetId="5" r:id="rId6"/>
    <sheet name="MTs - Biological Process" sheetId="4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7" l="1"/>
  <c r="J9" i="7"/>
  <c r="J8" i="7"/>
  <c r="H10" i="7"/>
  <c r="H9" i="7"/>
  <c r="H8" i="7"/>
  <c r="E10" i="7"/>
  <c r="E9" i="7"/>
  <c r="E8" i="7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3" i="6"/>
  <c r="D31" i="6"/>
  <c r="D101" i="6"/>
  <c r="D42" i="6"/>
  <c r="D59" i="6"/>
  <c r="D89" i="6"/>
  <c r="D7" i="6"/>
  <c r="D30" i="6"/>
  <c r="D35" i="6"/>
  <c r="D21" i="6"/>
  <c r="D104" i="6"/>
  <c r="D103" i="6"/>
  <c r="D95" i="6"/>
  <c r="D113" i="6"/>
  <c r="D34" i="6"/>
  <c r="D20" i="6"/>
  <c r="D118" i="6"/>
  <c r="D119" i="6"/>
  <c r="D13" i="6"/>
  <c r="D44" i="6"/>
  <c r="D97" i="6"/>
  <c r="D46" i="6"/>
  <c r="D47" i="6"/>
  <c r="D98" i="6"/>
  <c r="D83" i="6"/>
  <c r="D71" i="6"/>
  <c r="D72" i="6"/>
  <c r="D40" i="6"/>
  <c r="D102" i="6"/>
  <c r="D53" i="6"/>
  <c r="D82" i="6"/>
  <c r="D73" i="6"/>
  <c r="D110" i="6"/>
  <c r="D14" i="6"/>
  <c r="D56" i="6"/>
  <c r="D41" i="6"/>
  <c r="D24" i="6"/>
  <c r="D57" i="6"/>
  <c r="D69" i="6"/>
  <c r="D16" i="6"/>
  <c r="D77" i="6"/>
  <c r="D94" i="6"/>
  <c r="D90" i="6"/>
  <c r="D27" i="6"/>
  <c r="D43" i="6"/>
  <c r="D85" i="6"/>
  <c r="D109" i="6"/>
  <c r="D112" i="6"/>
  <c r="D26" i="6"/>
  <c r="D65" i="6"/>
  <c r="D74" i="6"/>
  <c r="D15" i="6"/>
  <c r="D5" i="6"/>
  <c r="D105" i="6"/>
  <c r="D4" i="6"/>
  <c r="D106" i="6"/>
  <c r="D107" i="6"/>
  <c r="D45" i="6"/>
  <c r="D114" i="6"/>
  <c r="D115" i="6"/>
  <c r="D96" i="6"/>
  <c r="D17" i="6"/>
  <c r="D88" i="6"/>
  <c r="D37" i="6"/>
  <c r="D3" i="6"/>
  <c r="D91" i="6"/>
  <c r="D6" i="6"/>
  <c r="D78" i="6"/>
  <c r="D10" i="6"/>
  <c r="D18" i="6"/>
  <c r="D48" i="6"/>
  <c r="D60" i="6"/>
  <c r="D108" i="6"/>
  <c r="D117" i="6"/>
  <c r="D54" i="6"/>
  <c r="D70" i="6"/>
  <c r="D93" i="6"/>
  <c r="D62" i="6"/>
  <c r="D66" i="6"/>
  <c r="D36" i="6"/>
  <c r="D38" i="6"/>
  <c r="D68" i="6"/>
  <c r="D92" i="6"/>
  <c r="D29" i="6"/>
  <c r="D111" i="6"/>
  <c r="D75" i="6"/>
  <c r="D28" i="6"/>
  <c r="D22" i="6"/>
  <c r="D58" i="6"/>
  <c r="D79" i="6"/>
  <c r="D49" i="6"/>
  <c r="D11" i="6"/>
  <c r="D8" i="6"/>
  <c r="D116" i="6"/>
  <c r="D67" i="6"/>
  <c r="D55" i="6"/>
  <c r="D12" i="6"/>
  <c r="D81" i="6"/>
  <c r="D120" i="6"/>
  <c r="D33" i="6"/>
  <c r="D86" i="6"/>
  <c r="D80" i="6"/>
  <c r="D63" i="6"/>
  <c r="D61" i="6"/>
  <c r="D50" i="6"/>
  <c r="D87" i="6"/>
  <c r="D32" i="6"/>
  <c r="D76" i="6"/>
  <c r="D39" i="6"/>
  <c r="D51" i="6"/>
  <c r="D19" i="6"/>
  <c r="D99" i="6"/>
  <c r="D100" i="6"/>
  <c r="D84" i="6"/>
  <c r="D25" i="6"/>
  <c r="D52" i="6"/>
  <c r="D23" i="6"/>
  <c r="D9" i="6"/>
  <c r="D64" i="6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3" i="4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" i="5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3" i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3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3" i="2"/>
  <c r="D11" i="7"/>
  <c r="G11" i="7"/>
  <c r="I11" i="7"/>
  <c r="B11" i="7"/>
  <c r="C10" i="7" s="1"/>
  <c r="C8" i="7" l="1"/>
  <c r="C9" i="7"/>
</calcChain>
</file>

<file path=xl/sharedStrings.xml><?xml version="1.0" encoding="utf-8"?>
<sst xmlns="http://schemas.openxmlformats.org/spreadsheetml/2006/main" count="1228" uniqueCount="642">
  <si>
    <t>Sulfur Compound Metabolic Process</t>
  </si>
  <si>
    <t>Biological process</t>
  </si>
  <si>
    <t>Pyrimidine-Containing Compound Metabolic Process</t>
  </si>
  <si>
    <t>Phosphate-Containing Compound Metabolic Process</t>
  </si>
  <si>
    <t>Cellular Aromatic Compound Metabolic Process</t>
  </si>
  <si>
    <t>Autophagosome Assembly</t>
  </si>
  <si>
    <t>RNA Modification</t>
  </si>
  <si>
    <t>TRNA Aminoacylation</t>
  </si>
  <si>
    <t>Spliceosomal Complex Assembly</t>
  </si>
  <si>
    <t>Gene Expression</t>
  </si>
  <si>
    <t>G-Protein Coupled Receptor Signaling Pathway</t>
  </si>
  <si>
    <t>Vascular Endothelial Growth Factor Signaling Pathway</t>
  </si>
  <si>
    <t>Vascular Endothelial Growth Factor Receptor Signaling Pathway</t>
  </si>
  <si>
    <t>Cation Transport</t>
  </si>
  <si>
    <t>Heme Oxidation</t>
  </si>
  <si>
    <t>Integrin-Mediated Signaling Pathway</t>
  </si>
  <si>
    <t>Cell Adhesion</t>
  </si>
  <si>
    <t>Telomere Maintenance</t>
  </si>
  <si>
    <t>Double-Strand Break Repair Via Nonhomologous End Joining</t>
  </si>
  <si>
    <t>DNA Duplex Unwinding</t>
  </si>
  <si>
    <t>Muscle Organ Development</t>
  </si>
  <si>
    <t>Alcohol Metabolic Process</t>
  </si>
  <si>
    <t>Phosphatidylinositol Dephosphorylation</t>
  </si>
  <si>
    <t>Translational Termination</t>
  </si>
  <si>
    <t>Positive Regulation Of Catalytic Activity</t>
  </si>
  <si>
    <t>Digestion</t>
  </si>
  <si>
    <t>Translational Elongation</t>
  </si>
  <si>
    <t>Cytoskeletal Anchoring At Plasma Membrane</t>
  </si>
  <si>
    <t>Autophagy</t>
  </si>
  <si>
    <t>DNA Repair</t>
  </si>
  <si>
    <t>DNA Biosynthetic Process</t>
  </si>
  <si>
    <t>Carbohydrate Biosynthetic Process</t>
  </si>
  <si>
    <t>N-Acetylglucosamine Metabolic Process</t>
  </si>
  <si>
    <t>Protein Transport</t>
  </si>
  <si>
    <t>Golgi Organization</t>
  </si>
  <si>
    <t>Glycerol-3-Phosphate Metabolic Process</t>
  </si>
  <si>
    <t>Dephosphorylation</t>
  </si>
  <si>
    <t>Translation</t>
  </si>
  <si>
    <t>Gpi Anchor Biosynthetic Process</t>
  </si>
  <si>
    <t>Respiratory Electron Transport Chain</t>
  </si>
  <si>
    <t>Aerobic Electron Transport Chain</t>
  </si>
  <si>
    <t>DNA Replication</t>
  </si>
  <si>
    <t>Mismatch Repair</t>
  </si>
  <si>
    <t>Nitrogen Compound Metabolic Process</t>
  </si>
  <si>
    <t>Protein Phosphorylation</t>
  </si>
  <si>
    <t>Superoxide Metabolic Process</t>
  </si>
  <si>
    <t>Cysteinyl-TRNA Aminoacylation</t>
  </si>
  <si>
    <t>Chitin Metabolic Process</t>
  </si>
  <si>
    <t>Tryptophan Catabolic Process To Kynurenine</t>
  </si>
  <si>
    <t>Tryptophan Catabolic Process</t>
  </si>
  <si>
    <t>Protein Secretion</t>
  </si>
  <si>
    <t>Leukotriene Biosynthetic Process</t>
  </si>
  <si>
    <t>Single-Organism Transport</t>
  </si>
  <si>
    <t>Lipid Catabolic Process</t>
  </si>
  <si>
    <t>Small Molecule Metabolic Process</t>
  </si>
  <si>
    <t>Organonitrogen Compound Metabolic Process</t>
  </si>
  <si>
    <t>TRNA Aminoacylation For Protein Translation</t>
  </si>
  <si>
    <t>Protein Ubiquitination</t>
  </si>
  <si>
    <t>Regulation Of Catalytic Activity</t>
  </si>
  <si>
    <t>TRNA Processing</t>
  </si>
  <si>
    <t>Cellular Process</t>
  </si>
  <si>
    <t>Cellular Metabolic Process</t>
  </si>
  <si>
    <t>Negative Regulation Of Peptidase Activity</t>
  </si>
  <si>
    <t>Purine Ribonucleotide Metabolic Process</t>
  </si>
  <si>
    <t>Purine Ribonucleoside Triphosphate Metabolic Process</t>
  </si>
  <si>
    <t>Purine Ribonucleoside Monophosphate Metabolic Process</t>
  </si>
  <si>
    <t>Purine Ribonucleoside Metabolic Process</t>
  </si>
  <si>
    <t>Termination Of G-Protein Coupled Receptor Signaling Pathway</t>
  </si>
  <si>
    <t>RNA-Dependent DNA Replication</t>
  </si>
  <si>
    <t>Vesicle-Mediated Transport</t>
  </si>
  <si>
    <t>Actin Nucleation</t>
  </si>
  <si>
    <t>Single-Organism Cellular Process</t>
  </si>
  <si>
    <t>DNA Recombination</t>
  </si>
  <si>
    <t>DNA Integration</t>
  </si>
  <si>
    <t>Signal Transduction</t>
  </si>
  <si>
    <t>Molybdopterin Cofactor Biosynthetic Process</t>
  </si>
  <si>
    <t>Peptidyl-Tyrosine Dephosphorylation</t>
  </si>
  <si>
    <t>Negative Regulation Of Signal Transduction</t>
  </si>
  <si>
    <t>De Novo Imp Biosynthetic Process</t>
  </si>
  <si>
    <t>Methionine Biosynthetic Process</t>
  </si>
  <si>
    <t>Amino-Acid Betaine Catabolic Process</t>
  </si>
  <si>
    <t>Negative Regulation Of Endopeptidase Activity</t>
  </si>
  <si>
    <t>Regulation Of Transcription, DNA-Templated</t>
  </si>
  <si>
    <t>Ubiquitin-Dependent Protein Catabolic Process</t>
  </si>
  <si>
    <t>Intracellular Protein Transport</t>
  </si>
  <si>
    <t>Glycogen Biosynthetic Process</t>
  </si>
  <si>
    <t>Purine Ribonucleoside Salvage</t>
  </si>
  <si>
    <t>Amp Biosynthetic Process</t>
  </si>
  <si>
    <t>Methylation</t>
  </si>
  <si>
    <t>Sulfate Assimilation</t>
  </si>
  <si>
    <t>One-Carbon Metabolic Process</t>
  </si>
  <si>
    <t>Oxidation-Reduction Process</t>
  </si>
  <si>
    <t>Ceramide Metabolic Process</t>
  </si>
  <si>
    <t>Cysteine Biosynthetic Process Via Cystathionine</t>
  </si>
  <si>
    <t>Cysteine Biosynthetic Process From Serine</t>
  </si>
  <si>
    <t>Phosphorylation</t>
  </si>
  <si>
    <t>Gluconeogenesis</t>
  </si>
  <si>
    <t>Glutathione Biosynthetic Process</t>
  </si>
  <si>
    <t>Cellular Aldehyde Metabolic Process</t>
  </si>
  <si>
    <t>Transport</t>
  </si>
  <si>
    <t>Biosynthetic Process</t>
  </si>
  <si>
    <t>Ethanol Oxidation</t>
  </si>
  <si>
    <t>Tricarboxylic Acid Cycle</t>
  </si>
  <si>
    <t>Cellular Carbohydrate Metabolic Process</t>
  </si>
  <si>
    <t>Malate Metabolic Process</t>
  </si>
  <si>
    <t>Pentose-Phosphate Shunt</t>
  </si>
  <si>
    <t>Cation Transmembrane Transport</t>
  </si>
  <si>
    <t>Transmembrane Transport</t>
  </si>
  <si>
    <t>N-Glycan Processing</t>
  </si>
  <si>
    <t>Lipid Metabolic Process</t>
  </si>
  <si>
    <t>Organic Phosphonate Catabolic Process</t>
  </si>
  <si>
    <t>Glutamine Metabolic Process</t>
  </si>
  <si>
    <t>Glycerol Ether Metabolic Process</t>
  </si>
  <si>
    <t>Cell Redox Homeostasis</t>
  </si>
  <si>
    <t>Metabolic Process</t>
  </si>
  <si>
    <t>Negative Regulation Of Apoptotic Process</t>
  </si>
  <si>
    <t>Folic Acid-Containing Compound Biosynthetic Process</t>
  </si>
  <si>
    <t>Proteolysis</t>
  </si>
  <si>
    <t>Carbohydrate Metabolic Process</t>
  </si>
  <si>
    <t>Chloride Transmembrane Transport</t>
  </si>
  <si>
    <t>Glutamine Biosynthetic Process</t>
  </si>
  <si>
    <t>Carbohydrate Transport</t>
  </si>
  <si>
    <t>Glycolytic Process</t>
  </si>
  <si>
    <t>Single-Organism Metabolic Process</t>
  </si>
  <si>
    <t>Wnt Signaling Pathway</t>
  </si>
  <si>
    <t>Fatty Acid Metabolic Process</t>
  </si>
  <si>
    <t>Lipid Transport</t>
  </si>
  <si>
    <t>Transcription Elongation From RNA Polymerase Ii Promoter</t>
  </si>
  <si>
    <t>Regulation Of Cell Cycle</t>
  </si>
  <si>
    <t>Histone H3-K79 Methylation</t>
  </si>
  <si>
    <t>Cell Cycle</t>
  </si>
  <si>
    <t>Steroid Hormone Mediated Signaling Pathway</t>
  </si>
  <si>
    <t>Ecdysone Receptor-Mediated Signaling Pathway</t>
  </si>
  <si>
    <t>Rho Protein Signal Transduction</t>
  </si>
  <si>
    <t>TRNA Methylation</t>
  </si>
  <si>
    <t>RNA (Guanine-N7)-Methylation</t>
  </si>
  <si>
    <t>Glycosylation</t>
  </si>
  <si>
    <t>Protein Glycosylation</t>
  </si>
  <si>
    <t>Positive Regulation Of Cell Division</t>
  </si>
  <si>
    <t>Microtubule Cytoskeleton Organization</t>
  </si>
  <si>
    <t>Obsolete Atp Catabolic Process</t>
  </si>
  <si>
    <t>Dolichol-Linked Oligosaccharide Biosynthetic Process</t>
  </si>
  <si>
    <t>Glycerophospholipid Biosynthetic Process</t>
  </si>
  <si>
    <t>Negative Regulation Of Catalytic Activity</t>
  </si>
  <si>
    <t>Single-Organism Process</t>
  </si>
  <si>
    <t>Glycerol Metabolic Process</t>
  </si>
  <si>
    <t>DNA Replication Initiation</t>
  </si>
  <si>
    <t>Sensory Perception Of Taste</t>
  </si>
  <si>
    <t>Histone Lysine Methylation</t>
  </si>
  <si>
    <t>Transcription From RNA Polymerase Ii Promoter</t>
  </si>
  <si>
    <t>Regulation Of Sequence-Specific DNA Binding Transcription Factor Activity</t>
  </si>
  <si>
    <t>DNA-Templated Transcription, Initiation</t>
  </si>
  <si>
    <t>Golgi To Plasma Membrane Transport</t>
  </si>
  <si>
    <t>Phosphatidylinositol Phosphorylation</t>
  </si>
  <si>
    <t>Phosphatidylinositol-Mediated Signaling</t>
  </si>
  <si>
    <t>Phosphatidylinositol-3-Phosphate Biosynthetic Process</t>
  </si>
  <si>
    <t>Transition Metal Ion Homeostasis</t>
  </si>
  <si>
    <t>Response To Metal Ion</t>
  </si>
  <si>
    <t>Regulation Of Rho Protein Signal Transduction</t>
  </si>
  <si>
    <t>Response To Oxidative Stress</t>
  </si>
  <si>
    <t>Protein Repair</t>
  </si>
  <si>
    <t>Camp Biosynthetic Process</t>
  </si>
  <si>
    <t>Ionotropic Glutamate Receptor Signaling Pathway</t>
  </si>
  <si>
    <t>Transmission Of Nerve Impulse</t>
  </si>
  <si>
    <t>Perineurial Glial Growth</t>
  </si>
  <si>
    <t>Neurotransmitter Transport</t>
  </si>
  <si>
    <t>Intracellular Signal Transduction</t>
  </si>
  <si>
    <t>Transcription, DNA-Templated</t>
  </si>
  <si>
    <t>Regulation Of Localization</t>
  </si>
  <si>
    <t>Regulation Of Cellular Process</t>
  </si>
  <si>
    <t>Histone Acetylation</t>
  </si>
  <si>
    <t>Cell Surface Receptor Signaling Pathway</t>
  </si>
  <si>
    <t>Translational Initiation</t>
  </si>
  <si>
    <t>TRNA Splicing, Via Endonucleolytic Cleavage And Ligation</t>
  </si>
  <si>
    <t>Actin Cytoskeleton Organization</t>
  </si>
  <si>
    <t>Aromatic Amino Acid Family Metabolic Process</t>
  </si>
  <si>
    <t>Histone H4-K20 Trimethylation</t>
  </si>
  <si>
    <t>Apoptotic Process</t>
  </si>
  <si>
    <t>Regulation Of Transcription From RNA Polymerase Ii Promoter</t>
  </si>
  <si>
    <t>Nucleoside Metabolic Process</t>
  </si>
  <si>
    <t>Nucleotide Catabolic Process</t>
  </si>
  <si>
    <t>Homophilic Cell Adhesion Via Plasma Membrane Adhesion Molecules</t>
  </si>
  <si>
    <t>Ubiquitin-Dependent Protein Catabolic Process Via The Multivesicular Body Sorting Pathway</t>
  </si>
  <si>
    <t>Regulation Of Cell Migration</t>
  </si>
  <si>
    <t>Cilium Morphogenesis</t>
  </si>
  <si>
    <t>Protein Folding</t>
  </si>
  <si>
    <t>Response To Stress</t>
  </si>
  <si>
    <t>GO ID</t>
  </si>
  <si>
    <t>Category</t>
  </si>
  <si>
    <t>Cellular component</t>
  </si>
  <si>
    <t>Integral Component Of Membrane</t>
  </si>
  <si>
    <t>Extracellular Region</t>
  </si>
  <si>
    <t>Nucleus</t>
  </si>
  <si>
    <t>Intracellular</t>
  </si>
  <si>
    <t>Membrane</t>
  </si>
  <si>
    <t>Cytoplasm</t>
  </si>
  <si>
    <t>Cell</t>
  </si>
  <si>
    <t>Plasma Membrane</t>
  </si>
  <si>
    <t>Ribosome</t>
  </si>
  <si>
    <t>Cytoskeleton</t>
  </si>
  <si>
    <t>Mitochondrion</t>
  </si>
  <si>
    <t>Sec61 Translocon Complex</t>
  </si>
  <si>
    <t>Cytoplasmic Membrane-Bounded Vesicle</t>
  </si>
  <si>
    <t>Cullin-Ring Ubiquitin Ligase Complex</t>
  </si>
  <si>
    <t>Extracellular Space</t>
  </si>
  <si>
    <t>Ribonucleoprotein Complex</t>
  </si>
  <si>
    <t>Golgi Apparatus</t>
  </si>
  <si>
    <t>Kinesin Complex</t>
  </si>
  <si>
    <t>Endoplasmic Reticulum Membrane</t>
  </si>
  <si>
    <t>Exocyst</t>
  </si>
  <si>
    <t>Mediator Complex</t>
  </si>
  <si>
    <t>Viral Nucleocapsid</t>
  </si>
  <si>
    <t>Neuron Projection</t>
  </si>
  <si>
    <t>Transcription Factor Complex</t>
  </si>
  <si>
    <t>Endoplasmic Reticulum Lumen</t>
  </si>
  <si>
    <t>Mcm Complex</t>
  </si>
  <si>
    <t>Wash Complex</t>
  </si>
  <si>
    <t>Extracellular Matrix</t>
  </si>
  <si>
    <t>Proteinaceous Extracellular Matrix</t>
  </si>
  <si>
    <t>Mitochondrial Ribosome</t>
  </si>
  <si>
    <t>Intracellular Part</t>
  </si>
  <si>
    <t>Microtubule Organizing Center</t>
  </si>
  <si>
    <t>Spindle Pole</t>
  </si>
  <si>
    <t>Dystrophin-Associated Glycoprotein Complex</t>
  </si>
  <si>
    <t>Transcriptional Repressor Complex</t>
  </si>
  <si>
    <t>Sarcoglycan Complex</t>
  </si>
  <si>
    <t>Ku80 Complex</t>
  </si>
  <si>
    <t>Integrin Complex</t>
  </si>
  <si>
    <t>Endoplasmic Reticulum</t>
  </si>
  <si>
    <t>Integral Component Of Plasma Membrane</t>
  </si>
  <si>
    <t>Transcription Elongation Factor Complex</t>
  </si>
  <si>
    <t>Glutamyl-Trna(Gln) Amidotransferase Complex</t>
  </si>
  <si>
    <t>Cellular Component</t>
  </si>
  <si>
    <t>Upregulated</t>
  </si>
  <si>
    <t>Downregulated</t>
  </si>
  <si>
    <t>Molecular Function</t>
  </si>
  <si>
    <t>Unfolded Protein Binding</t>
  </si>
  <si>
    <t>Nucleic Acid Binding</t>
  </si>
  <si>
    <t>Transferase Activity</t>
  </si>
  <si>
    <t>Metal Ion Binding</t>
  </si>
  <si>
    <t>Zinc Ion Binding</t>
  </si>
  <si>
    <t>Oxidoreductase Activity</t>
  </si>
  <si>
    <t>Transporter Activity</t>
  </si>
  <si>
    <t>Nucleotide Binding</t>
  </si>
  <si>
    <t>Signal Transducer Activity</t>
  </si>
  <si>
    <t>Kinase Activity</t>
  </si>
  <si>
    <t>Electron Carrier Activity</t>
  </si>
  <si>
    <t>Heme Binding</t>
  </si>
  <si>
    <t>Iron Ion Binding</t>
  </si>
  <si>
    <t>Monooxygenase Activity</t>
  </si>
  <si>
    <t>Oxidoreductase Activity, Acting On Paired Donors, With Incorporation Or Reduction Of Molecular Oxygen</t>
  </si>
  <si>
    <t>Transmembrane Transporter Activity</t>
  </si>
  <si>
    <t>Protein Tyrosine Phosphatase Activity</t>
  </si>
  <si>
    <t>Chitin Binding</t>
  </si>
  <si>
    <t>Substrate-Specific Transmembrane Transporter Activity</t>
  </si>
  <si>
    <t>Hydrolase Activity, Acting On Carbon-Nitrogen (But Not Peptide) Bonds</t>
  </si>
  <si>
    <t>Aspartic-Type Endopeptidase Activity</t>
  </si>
  <si>
    <t>Calcium Ion Binding</t>
  </si>
  <si>
    <t>2-Aminoethylphosphonate-Pyruvate Transaminase Activity</t>
  </si>
  <si>
    <t>Chaperone Binding</t>
  </si>
  <si>
    <t>Structural Constituent Of Ribosome</t>
  </si>
  <si>
    <t>Oxidoreductase Activity, Acting On The Ch-Ch Group Of Donors</t>
  </si>
  <si>
    <t>Methyltransferase Activity</t>
  </si>
  <si>
    <t>Aminopeptidase Activity</t>
  </si>
  <si>
    <t>Catalytic Activity</t>
  </si>
  <si>
    <t>Uridine Phosphorylase Activity</t>
  </si>
  <si>
    <t>Endonuclease Activity</t>
  </si>
  <si>
    <t>Cysteine-Type Endopeptidase Activity</t>
  </si>
  <si>
    <t>Cysteine-Type Peptidase Activity</t>
  </si>
  <si>
    <t>Histone Methyltransferase Activity (H4-K20 Specific)</t>
  </si>
  <si>
    <t>Chromatin Binding</t>
  </si>
  <si>
    <t>Fumarylacetoacetase Activity</t>
  </si>
  <si>
    <t>Cation Transmembrane Transporter Activity</t>
  </si>
  <si>
    <t>Actin Binding</t>
  </si>
  <si>
    <t>Translation Initiation Factor Activity</t>
  </si>
  <si>
    <t>Sulfotransferase Activity</t>
  </si>
  <si>
    <t>Hydrolase Activity</t>
  </si>
  <si>
    <t>Adenylylsulfate Kinase Activity</t>
  </si>
  <si>
    <t>Transferase Activity, Transferring Phosphorus-Containing Groups</t>
  </si>
  <si>
    <t>G-Protein Coupled Receptor Activity</t>
  </si>
  <si>
    <t>Transmembrane Signaling Receptor Activity</t>
  </si>
  <si>
    <t>Hydrolase Activity, Acting On Ester Bonds</t>
  </si>
  <si>
    <t>Serine-Type Endopeptidase Activity</t>
  </si>
  <si>
    <t>Adenosine Kinase Activity</t>
  </si>
  <si>
    <t>Serine-Type Endopeptidase Inhibitor Activity</t>
  </si>
  <si>
    <t>Helicase Activity</t>
  </si>
  <si>
    <t>Ligase Activity</t>
  </si>
  <si>
    <t>Binding</t>
  </si>
  <si>
    <t>Transferase Activity, Transferring Acyl Groups</t>
  </si>
  <si>
    <t>Betaine-Homocysteine S-Methyltransferase Activity</t>
  </si>
  <si>
    <t>Ubiquitin-Protein Transferase Activity</t>
  </si>
  <si>
    <t>Peptidase Inhibitor Activity</t>
  </si>
  <si>
    <t>Transferase Activity, Transferring Glycosyl Groups</t>
  </si>
  <si>
    <t>Rho Guanyl-Nucleotide Exchange Factor Activity</t>
  </si>
  <si>
    <t>Sodium Symporter Activity</t>
  </si>
  <si>
    <t>Osmosensor Activity</t>
  </si>
  <si>
    <t>Photoreceptor Activity</t>
  </si>
  <si>
    <t>Protein Tyrosine/Serine/Threonine Phosphatase Activity</t>
  </si>
  <si>
    <t>3',5'-Cyclic-Nucleotide Phosphodiesterase Activity</t>
  </si>
  <si>
    <t>Ionotropic Glutamate Receptor Activity</t>
  </si>
  <si>
    <t>Adenylate Cyclase Activity</t>
  </si>
  <si>
    <t>Peptide-Methionine (S)-S-Oxide Reductase Activity</t>
  </si>
  <si>
    <t>Protein Dimerization Activity</t>
  </si>
  <si>
    <t>Phospholipid Binding</t>
  </si>
  <si>
    <t>1-Phosphatidylinositol-3-Kinase Activity</t>
  </si>
  <si>
    <t>Guanyl-Nucleotide Exchange Factor Activity</t>
  </si>
  <si>
    <t>Phosphatidylinositol Phospholipase C Activity</t>
  </si>
  <si>
    <t>Eukaryotic Translation Initiation Factor 2Alpha Kinase Activity</t>
  </si>
  <si>
    <t>Phosphatase Activity</t>
  </si>
  <si>
    <t>Protein Heterodimerization Activity</t>
  </si>
  <si>
    <t>Heterocyclic Compound Binding</t>
  </si>
  <si>
    <t>Organic Cyclic Compound Binding</t>
  </si>
  <si>
    <t>Peptidase Activity</t>
  </si>
  <si>
    <t>Histone-Lysine N-Methyltransferase Activity</t>
  </si>
  <si>
    <t>Arylformamidase Activity</t>
  </si>
  <si>
    <t>Structural Constituent Of Cuticle</t>
  </si>
  <si>
    <t>Glycerone Kinase Activity</t>
  </si>
  <si>
    <t>Lyase Activity</t>
  </si>
  <si>
    <t>4 Iron, 4 Sulfur Cluster Binding</t>
  </si>
  <si>
    <t>Carbohydrate Binding</t>
  </si>
  <si>
    <t>Aromatase Activity</t>
  </si>
  <si>
    <t>Protein Kinase Activity</t>
  </si>
  <si>
    <t>Enzyme Inhibitor Activity</t>
  </si>
  <si>
    <t>Anion Binding</t>
  </si>
  <si>
    <t>Protein Kinase C Activity</t>
  </si>
  <si>
    <t>Dolichyl-Phosphate-Glucose-Glycolipid Alpha-Glucosyltransferase Activity</t>
  </si>
  <si>
    <t>Nucleoside-Triphosphatase Activity</t>
  </si>
  <si>
    <t>Growth Factor Activity</t>
  </si>
  <si>
    <t>Galactosyltransferase Activity</t>
  </si>
  <si>
    <t>Actin Filament Binding</t>
  </si>
  <si>
    <t>Cadherin Binding</t>
  </si>
  <si>
    <t>Ecdysteroid Hormone Receptor Activity</t>
  </si>
  <si>
    <t>Steroid Binding</t>
  </si>
  <si>
    <t>Phosphoric Diester Hydrolase Activity</t>
  </si>
  <si>
    <t>Histone Methyltransferase Activity (H3-K79 Specific)</t>
  </si>
  <si>
    <t>DNA Binding</t>
  </si>
  <si>
    <t>Sequence-Specific DNA Binding Transcription Factor Activity</t>
  </si>
  <si>
    <t>DNA Photolyase Activity</t>
  </si>
  <si>
    <t>Sequence-Specific DNA Binding</t>
  </si>
  <si>
    <t>DNA Helicase Activity</t>
  </si>
  <si>
    <t>Mismatched DNA Binding</t>
  </si>
  <si>
    <t>Damaged DNA Binding</t>
  </si>
  <si>
    <t>DNA-Directed DNA Polymerase Activity</t>
  </si>
  <si>
    <t>RNA-Directed DNA Polymerase Activity</t>
  </si>
  <si>
    <t>RNA Binding</t>
  </si>
  <si>
    <t>Aminoacyl-TRNA Ligase Activity</t>
  </si>
  <si>
    <t>RNA Polymerase Ii Transcription Cofactor Activity</t>
  </si>
  <si>
    <t>TRNA (Guanine-N7-)-Methyltransferase Activity</t>
  </si>
  <si>
    <t>TRNA Binding</t>
  </si>
  <si>
    <t>ATP Binding</t>
  </si>
  <si>
    <t>ATPase Activity, Coupled To Transmembrane Movement Of Substances</t>
  </si>
  <si>
    <t>RNA Ligase (ATP) Activity</t>
  </si>
  <si>
    <t>ATPase Activity</t>
  </si>
  <si>
    <t>ATP-Dependent DNA Helicase Activity</t>
  </si>
  <si>
    <t>Lipid Transporter Activity</t>
  </si>
  <si>
    <t>Lipid Binding</t>
  </si>
  <si>
    <t>Selenium Binding</t>
  </si>
  <si>
    <t>Transferase Activity, Transferring Acyl Groups Other Than Amino-Acyl Groups</t>
  </si>
  <si>
    <t>Oxidoreductase Activity, Acting On The Aldehyde Or Oxo Group Of Donors, Nad Or Nadp As Acceptor</t>
  </si>
  <si>
    <t>Flavin Adenine Dinucleotide Binding</t>
  </si>
  <si>
    <t>Oxidoreductase Activity, Acting On Ch-Oh Group Of Donors</t>
  </si>
  <si>
    <t>Sterol Binding</t>
  </si>
  <si>
    <t>Glutamate-Ammonia Ligase Activity</t>
  </si>
  <si>
    <t>Pyridoxal Phosphate Binding</t>
  </si>
  <si>
    <t>Molybdenum Ion Binding</t>
  </si>
  <si>
    <t>Glutathione Transferase Activity</t>
  </si>
  <si>
    <t>Chloride Symporter Activity</t>
  </si>
  <si>
    <t>Magnesium Ion Binding</t>
  </si>
  <si>
    <t>Thiamine Pyrophosphate Binding</t>
  </si>
  <si>
    <t>Transferase Activity, Transferring Hexosyl Groups</t>
  </si>
  <si>
    <t>Deaminase Activity</t>
  </si>
  <si>
    <t>Isomerase Activity</t>
  </si>
  <si>
    <t>Triose-Phosphate Isomerase Activity</t>
  </si>
  <si>
    <t>Formate-Tetrahydrofolate Ligase Activity</t>
  </si>
  <si>
    <t>Metallopeptidase Activity</t>
  </si>
  <si>
    <t>Protein Disulfide Oxidoreductase Activity</t>
  </si>
  <si>
    <t>Glutaminase Activity</t>
  </si>
  <si>
    <t>Methylmalonate-Semialdehyde Dehydrogenase (Acylating) Activity</t>
  </si>
  <si>
    <t>D-Glyceraldehyde-3-Phosphate Glyceronetransferase Activity</t>
  </si>
  <si>
    <t>Citrate (Si)-Synthase Activity</t>
  </si>
  <si>
    <t>S-(Hydroxymethyl)Glutathione Dehydrogenase Activity</t>
  </si>
  <si>
    <t>Fmn Binding</t>
  </si>
  <si>
    <t>Hydrolase Activity, Hydrolyzing O-Glycosyl Compounds</t>
  </si>
  <si>
    <t>Homogentisate 1,2-Dioxygenase Activity</t>
  </si>
  <si>
    <t>Hydroxyacylglutathione Hydrolase Activity</t>
  </si>
  <si>
    <t>Iron-Sulfur Cluster Binding</t>
  </si>
  <si>
    <t>Cystathionine Beta-Synthase Activity</t>
  </si>
  <si>
    <t>Hydrolase Activity, Acting On Carbon-Nitrogen (But Not Peptide) Bonds, In Linear Amides</t>
  </si>
  <si>
    <t>Glucose-6-Phosphate Isomerase Activity</t>
  </si>
  <si>
    <t>Choline Dehydrogenase Activity</t>
  </si>
  <si>
    <t>Carbonate Dehydratase Activity</t>
  </si>
  <si>
    <t>Phosphotransferase Activity, Alcohol Group As Acceptor</t>
  </si>
  <si>
    <t>Glycogen (Starch) Synthase Activity</t>
  </si>
  <si>
    <t>Transaminase Activity</t>
  </si>
  <si>
    <t>Ubiquitin Protein Ligase Binding</t>
  </si>
  <si>
    <t>Phosphoglycerate Mutase Activity</t>
  </si>
  <si>
    <t>Homocysteine S-Methyltransferase Activity</t>
  </si>
  <si>
    <t>Phosphoribosylaminoimidazolesuccinocarboxamide Synthase Activity</t>
  </si>
  <si>
    <t>Hydrolase Activity, Acting On Acid Anhydrides</t>
  </si>
  <si>
    <t>Phosphatidylinositol Binding</t>
  </si>
  <si>
    <t>L-Ascorbic Acid Binding</t>
  </si>
  <si>
    <t>Oxidoreductase Activity, Acting On Paired Donors, With Incorporation Or Reduction Of Molecular Oxygen, 2-Oxoglutarate As One Donor, And Incorporation Of One Atom Each Of Oxygen Into Both Donors</t>
  </si>
  <si>
    <t>Nucleobase-Containing Compound Kinase Activity</t>
  </si>
  <si>
    <t>Phosphotransferase Activity, Phosphate Group As Acceptor</t>
  </si>
  <si>
    <t>Purine Ribonucleoside Binding</t>
  </si>
  <si>
    <t>Purine Ribonucleoside Triphosphate Binding</t>
  </si>
  <si>
    <t>Purine Ribonucleotide Binding</t>
  </si>
  <si>
    <t>Serine-Type Peptidase Activity</t>
  </si>
  <si>
    <t>Microtubule Motor Activity</t>
  </si>
  <si>
    <t>Enzyme Regulator Activity</t>
  </si>
  <si>
    <t>Nucleotidyltransferase Activity</t>
  </si>
  <si>
    <t>Serine-Type Carboxypeptidase Activity</t>
  </si>
  <si>
    <t>Carboxypeptidase Activity</t>
  </si>
  <si>
    <t>Peptidyl-Dipeptidase Activity</t>
  </si>
  <si>
    <t>Manganese Ion Binding</t>
  </si>
  <si>
    <t>Coenzyme Binding</t>
  </si>
  <si>
    <t>Hydrolase Activity, Acting On Carbon-Nitrogen (But Not Peptide) Bonds, In Linear Amidines</t>
  </si>
  <si>
    <t>N-Acetyltransferase Activity</t>
  </si>
  <si>
    <t>Leukotriene-A4 Hydrolase Activity</t>
  </si>
  <si>
    <t>Quinone Binding</t>
  </si>
  <si>
    <t>Cytochrome-C Oxidase Activity</t>
  </si>
  <si>
    <t>Heme-Copper Terminal Oxidase Activity</t>
  </si>
  <si>
    <t>Metalloendopeptidase Activity</t>
  </si>
  <si>
    <t>Uridylyltransferase Activity</t>
  </si>
  <si>
    <t>Carbon-Nitrogen Ligase Activity, With Glutamine As Amido-N-Donor</t>
  </si>
  <si>
    <t>Sulfiredoxin Activity</t>
  </si>
  <si>
    <t>Glycerol Kinase Activity</t>
  </si>
  <si>
    <t>N-Acetylglucosamine-6-Phosphate Deacetylase Activity</t>
  </si>
  <si>
    <t>G-Protein Coupled Gaba Receptor Activity</t>
  </si>
  <si>
    <t>Translation Elongation Factor Activity</t>
  </si>
  <si>
    <t>Enzyme Activator Activity</t>
  </si>
  <si>
    <t>Peptidase Activity, Acting On L-Amino Acid Peptides</t>
  </si>
  <si>
    <t>Translation Release Factor Activity</t>
  </si>
  <si>
    <t>Carboxylic Ester Hydrolase Activity</t>
  </si>
  <si>
    <t>Triglyceride Lipase Activity</t>
  </si>
  <si>
    <t>Heme Oxygenase (Decyclizing) Activity</t>
  </si>
  <si>
    <t>Vascular Endothelial Growth Factor-Activated Receptor Activity</t>
  </si>
  <si>
    <t>Ion Binding</t>
  </si>
  <si>
    <t>Dipeptidase Activity</t>
  </si>
  <si>
    <t>Small Molecule Binding</t>
  </si>
  <si>
    <t>Biological Process</t>
  </si>
  <si>
    <t>Cellular Amino Acid Catabolic Process</t>
  </si>
  <si>
    <t>L-Phenylalanine Catabolic Process</t>
  </si>
  <si>
    <t>Tyrosine Metabolic Process</t>
  </si>
  <si>
    <t>Mitochondrial Translation</t>
  </si>
  <si>
    <t>Glutaminyl-TRNA Synthase (Glutamine-Hydrolyzing) Activity</t>
  </si>
  <si>
    <r>
      <rPr>
        <b/>
        <sz val="10"/>
        <color theme="1"/>
        <rFont val="Times New Roman"/>
        <family val="1"/>
      </rPr>
      <t>Δ</t>
    </r>
    <r>
      <rPr>
        <b/>
        <sz val="10"/>
        <color theme="1"/>
        <rFont val="Calibri"/>
        <family val="2"/>
      </rPr>
      <t xml:space="preserve"> </t>
    </r>
    <r>
      <rPr>
        <b/>
        <sz val="10"/>
        <color theme="1"/>
        <rFont val="Calibri"/>
        <family val="2"/>
        <scheme val="minor"/>
      </rPr>
      <t xml:space="preserve">Read count (cold-acclimated minus control) </t>
    </r>
  </si>
  <si>
    <t>Fraction of total upregulated counts across all GO domains</t>
  </si>
  <si>
    <t>Fraction of total downregulated counts across all GO domains</t>
  </si>
  <si>
    <t>NAD Metabolic Process</t>
  </si>
  <si>
    <t>NA Photolyase Activity</t>
  </si>
  <si>
    <t>GTP Binding</t>
  </si>
  <si>
    <t>GTPase Activator Activity</t>
  </si>
  <si>
    <t>GTPase Activity</t>
  </si>
  <si>
    <t>TRNA-Splicing Ligase Complex</t>
  </si>
  <si>
    <t>Acyl-CoA Dehydrogenase Activity</t>
  </si>
  <si>
    <t>ADP Binding</t>
  </si>
  <si>
    <t>DNA Polymerase Activity</t>
  </si>
  <si>
    <t>NAD+ Binding</t>
  </si>
  <si>
    <t>NAD Binding</t>
  </si>
  <si>
    <t>NAD+ Diphosphatase Activity</t>
  </si>
  <si>
    <t>NAD+ Kinase Activity</t>
  </si>
  <si>
    <t>NADH Dehydrogenase (Ubiquinone) Activity</t>
  </si>
  <si>
    <t>NADHx Epimerase Activity</t>
  </si>
  <si>
    <t>UDP-Glycosyltransferase Activity</t>
  </si>
  <si>
    <t>UDP-N-Acetylmuramate Dehydrogenase Activity</t>
  </si>
  <si>
    <t>Telomeric DNA Binding</t>
  </si>
  <si>
    <t>Oxidoreductase Activity, Acting On The Aldehyde Or Oxo Group Of Donors, NAD Or NADP As Acceptor</t>
  </si>
  <si>
    <t>Oxidoreductase Activity, Acting On NAD(P)H</t>
  </si>
  <si>
    <t>Methylenetetrahydrofolate Dehydrogenase (NADP+) Activity</t>
  </si>
  <si>
    <t>Cysteine-TRNA Ligase Activity</t>
  </si>
  <si>
    <t xml:space="preserve">Δ Read count (cold-acclimated minus control) </t>
  </si>
  <si>
    <t>Small GTPase Mediated Signal Transduction</t>
  </si>
  <si>
    <t>Obsolete GTP Catabolic Process</t>
  </si>
  <si>
    <t>Obsolete ATP Catabolic Process</t>
  </si>
  <si>
    <t>Acetyl-CoA Metabolic Process</t>
  </si>
  <si>
    <t>NADP Biosynthetic Process</t>
  </si>
  <si>
    <t xml:space="preserve">Read counts of contigs belonging to the same GO term were summed </t>
  </si>
  <si>
    <t>These tables include read counts from contigs that were differentially-expressed (fold-change &gt; 2, p-value with FDR-correction &lt; 0.05) following cold acclimation</t>
  </si>
  <si>
    <t>For a given GO term, the Δ read count is the difference in reads between cold-acclimated crickets (all replicates summed) and warm-acclimated crickets (control, all replicates summed)</t>
  </si>
  <si>
    <t>Molecular function</t>
  </si>
  <si>
    <r>
      <t xml:space="preserve">Total </t>
    </r>
    <r>
      <rPr>
        <sz val="10"/>
        <color theme="1"/>
        <rFont val="Times New Roman"/>
        <family val="1"/>
      </rPr>
      <t>Δ</t>
    </r>
    <r>
      <rPr>
        <sz val="10"/>
        <color theme="1"/>
        <rFont val="Calibri"/>
        <family val="2"/>
        <scheme val="minor"/>
      </rPr>
      <t>read counts by domain, tissue, and direction of differential expression:</t>
    </r>
  </si>
  <si>
    <t>SUM</t>
  </si>
  <si>
    <t>HINDGUT</t>
  </si>
  <si>
    <t>MALPIGHIAN TUBULES</t>
  </si>
  <si>
    <t>Adherens Junction</t>
  </si>
  <si>
    <t>Bbsome</t>
  </si>
  <si>
    <t>Cilium</t>
  </si>
  <si>
    <t>Core Tfiih Complex</t>
  </si>
  <si>
    <t>Cytoskeletal Part</t>
  </si>
  <si>
    <t>Golgi Cisterna Membrane</t>
  </si>
  <si>
    <t>Golgi Membrane</t>
  </si>
  <si>
    <t>Microtubule</t>
  </si>
  <si>
    <t>Microtubule Cytoskeleton</t>
  </si>
  <si>
    <t>Mitochondrial Membrane</t>
  </si>
  <si>
    <t>Nuclear Envelope</t>
  </si>
  <si>
    <t>Nuclear Origin Of Replication Recognition Complex</t>
  </si>
  <si>
    <t>Nuclear Pore</t>
  </si>
  <si>
    <t>Pericentriolar Material</t>
  </si>
  <si>
    <t>Proteasome Complex</t>
  </si>
  <si>
    <t>Protein Complex</t>
  </si>
  <si>
    <t>Small-Subunit Processome</t>
  </si>
  <si>
    <t>Spliceosomal Complex</t>
  </si>
  <si>
    <t>Synaptic Vesicle</t>
  </si>
  <si>
    <t>U1 Snrnp</t>
  </si>
  <si>
    <t>Ubiquitin Ligase Complex</t>
  </si>
  <si>
    <t>Anchored Component Of Membrane</t>
  </si>
  <si>
    <t>Membrane Part</t>
  </si>
  <si>
    <t>Mitochondrial Inner Membrane</t>
  </si>
  <si>
    <t>Rab-Protein Geranylgeranyltransferase Complex</t>
  </si>
  <si>
    <t>Tricarboxylic Acid Cycle Enzyme Complex</t>
  </si>
  <si>
    <t>Adenylate Cyclase-Modulating G-Protein Coupled Receptor Signaling Pathway</t>
  </si>
  <si>
    <t>Calcium Ion Transmembrane Transport</t>
  </si>
  <si>
    <t>Cholesterol Metabolic Process</t>
  </si>
  <si>
    <t>Cilium Assembly</t>
  </si>
  <si>
    <t>Double-Strand Break Repair</t>
  </si>
  <si>
    <t>Establishment Of Planar Polarity</t>
  </si>
  <si>
    <t>Establishment Of Planar Polarity Of Embryonic Epithelium</t>
  </si>
  <si>
    <t>Establishment Or Maintenance Of Actin Cytoskeleton Polarity</t>
  </si>
  <si>
    <t>Fat Cell Differentiation</t>
  </si>
  <si>
    <t>Glutamate Biosynthetic Process</t>
  </si>
  <si>
    <t>Hippo Signaling</t>
  </si>
  <si>
    <t>Histone Modification</t>
  </si>
  <si>
    <t>Isoprenoid Biosynthetic Process</t>
  </si>
  <si>
    <t>Microtubule-Based Movement</t>
  </si>
  <si>
    <t>Mitochondrial Transport</t>
  </si>
  <si>
    <t>Mrna Splice Site Selection</t>
  </si>
  <si>
    <t>Multicellular Organismal Development</t>
  </si>
  <si>
    <t>N-Glycan Fucosylation</t>
  </si>
  <si>
    <t>Nucleic Acid Phosphodiester Bond Hydrolysis</t>
  </si>
  <si>
    <t>Nucleotide-Excision Repair</t>
  </si>
  <si>
    <t>Organic Substance Metabolic Process</t>
  </si>
  <si>
    <t>Primary Metabolic Process</t>
  </si>
  <si>
    <t>Protein Glycosylation In Golgi</t>
  </si>
  <si>
    <t>Protein Localization Involved In Establishment Of Planar Polarity</t>
  </si>
  <si>
    <t>Protein Peptidyl-Prolyl Isomerization</t>
  </si>
  <si>
    <t>Response To Heat</t>
  </si>
  <si>
    <t>Spliceosomal Snrnp Assembly</t>
  </si>
  <si>
    <t>Urea Transmembrane Transport</t>
  </si>
  <si>
    <t>RNA Methylation</t>
  </si>
  <si>
    <t>RNA Processing</t>
  </si>
  <si>
    <t>MRNA Splicing, Via Spliceosome</t>
  </si>
  <si>
    <t>Arginine Biosynthetic Process</t>
  </si>
  <si>
    <t>Carboxylic Acid Metabolic Process</t>
  </si>
  <si>
    <t>Cellular Protein Modification Process</t>
  </si>
  <si>
    <t>Drug Transmembrane Transport</t>
  </si>
  <si>
    <t>Fumarate Metabolic Process</t>
  </si>
  <si>
    <t>Galactose Metabolic Process</t>
  </si>
  <si>
    <t>Gamma-Aminobutyric Acid Catabolic Process</t>
  </si>
  <si>
    <t>Glycine Catabolic Process</t>
  </si>
  <si>
    <t>Glycogen Metabolic Process</t>
  </si>
  <si>
    <t>Ion Transmembrane Transport</t>
  </si>
  <si>
    <t>Ion Transport</t>
  </si>
  <si>
    <t>Isocitrate Metabolic Process</t>
  </si>
  <si>
    <t>Mitochondrial Translational Elongation</t>
  </si>
  <si>
    <t>Molybdate Ion Transport</t>
  </si>
  <si>
    <t>Negative Regulation Of Transcription From Rna Polymerase Iii Promoter</t>
  </si>
  <si>
    <t>Posttranslational Protein Targeting To Membrane, Translocation</t>
  </si>
  <si>
    <t>Proline Biosynthetic Process</t>
  </si>
  <si>
    <t>Protein Complex Assembly</t>
  </si>
  <si>
    <t>Protein Dephosphorylation</t>
  </si>
  <si>
    <t>Protein Geranylgeranylation</t>
  </si>
  <si>
    <t>Pyridoxal Phosphate Biosynthetic Process</t>
  </si>
  <si>
    <t>Pyridoxine Biosynthetic Process</t>
  </si>
  <si>
    <t>Ribonucleoside Biosynthetic Process</t>
  </si>
  <si>
    <t>Ribonucleoside Triphosphate Biosynthetic Process</t>
  </si>
  <si>
    <t>Ribonucleotide Biosynthetic Process</t>
  </si>
  <si>
    <t>Sodium Ion Transmembrane Transport</t>
  </si>
  <si>
    <t>Sodium Ion Transport</t>
  </si>
  <si>
    <t>Vesicle Docking Involved In Exocytosis</t>
  </si>
  <si>
    <t>Xenobiotic Transport</t>
  </si>
  <si>
    <t>AMP Biosynthetic Process</t>
  </si>
  <si>
    <t>ATP Hydrolysis Coupled Proton Transport</t>
  </si>
  <si>
    <t>De Novo AMP Biosynthetic Process</t>
  </si>
  <si>
    <t>GDP-Mannose Biosynthetic Process</t>
  </si>
  <si>
    <t>RNA Metabolic Process</t>
  </si>
  <si>
    <t>1-Alkyl-2-Acetylglycerophosphocholine Esterase Activity</t>
  </si>
  <si>
    <t>1-Pyrroline-5-Carboxylate Dehydrogenase Activity</t>
  </si>
  <si>
    <t>Adenylosuccinate Synthase Activity</t>
  </si>
  <si>
    <t>Aminomethyltransferase Activity</t>
  </si>
  <si>
    <t>Argininosuccinate Synthase Activity</t>
  </si>
  <si>
    <t>Arylesterase Activity</t>
  </si>
  <si>
    <t>Calmodulin Binding</t>
  </si>
  <si>
    <t>Carboxy-Lyase Activity</t>
  </si>
  <si>
    <t>D-Amino-Acid Oxidase Activity</t>
  </si>
  <si>
    <t>Fumarate Hydratase Activity</t>
  </si>
  <si>
    <t>Glutamate-Cysteine Ligase Activity</t>
  </si>
  <si>
    <t>Hydrogen Ion Transmembrane Transporter Activity</t>
  </si>
  <si>
    <t>Ion Transmembrane Transporter Activity</t>
  </si>
  <si>
    <t>L-Lactate Dehydrogenase Activity</t>
  </si>
  <si>
    <t>Mannose-6-Phosphate Isomerase Activity</t>
  </si>
  <si>
    <t>Mannosyl-Oligosaccharide 1,2-Alpha-Mannosidase Activity</t>
  </si>
  <si>
    <t>Molybdate Ion Transmembrane Transporter Activity</t>
  </si>
  <si>
    <t>Oxidoreductase Activity, Acting On The Ch-Nh2 Group Of Donors</t>
  </si>
  <si>
    <t>Peptidyl-Prolyl Cis-Trans Isomerase Activity</t>
  </si>
  <si>
    <t>Peroxidase Activity</t>
  </si>
  <si>
    <t>Phosphoprotein Phosphatase Activity</t>
  </si>
  <si>
    <t>Protein Transporter Activity</t>
  </si>
  <si>
    <t>Pyridoxamine-Phosphate Oxidase Activity</t>
  </si>
  <si>
    <t>Rab Geranylgeranyltransferase Activity</t>
  </si>
  <si>
    <t>Sodium Channel Activity</t>
  </si>
  <si>
    <t>Thiol Oxidase Activity</t>
  </si>
  <si>
    <t>Acid Phosphatase Activity</t>
  </si>
  <si>
    <t>G-Protein Beta/Gamma-Subunit Complex Binding</t>
  </si>
  <si>
    <t>Glycoprotein 6-Alpha-L-Fucosyltransferase Activity</t>
  </si>
  <si>
    <t>Heat Shock Protein Binding</t>
  </si>
  <si>
    <t>Hedgehog Receptor Activity</t>
  </si>
  <si>
    <t>Hydrolase Activity, Acting On Glycosyl Bonds</t>
  </si>
  <si>
    <t>Inositol-1,4,5-Trisphosphate 3-Kinase Activity</t>
  </si>
  <si>
    <t>Lipase Activity</t>
  </si>
  <si>
    <t>Microtubule Binding</t>
  </si>
  <si>
    <t>Oxidoreductase Activity, Acting On Paired Donors, With Incorporation Or Reduction Of Molecular Oxygen, Reduced Flavin Or Flavoprotein As One Donor, And Incorporation Of One Atom Of Oxygen</t>
  </si>
  <si>
    <t>Peroxiredoxin Activity</t>
  </si>
  <si>
    <t>Phosphogluconate Dehydrogenase (Decarboxylating) Activity</t>
  </si>
  <si>
    <t>Protein Domain Specific Binding</t>
  </si>
  <si>
    <t>Steroid Hormone Receptor Activity</t>
  </si>
  <si>
    <t>Proton Symporter Activity</t>
  </si>
  <si>
    <t>Transcription Regulatory Region Dna Binding</t>
  </si>
  <si>
    <t>Urea Transmembrane Transporter Activity</t>
  </si>
  <si>
    <t>Phosphoenolpyruvate Carboxykinase (GTP) Activity</t>
  </si>
  <si>
    <t>NADP Binding</t>
  </si>
  <si>
    <t>MRNA Binding</t>
  </si>
  <si>
    <t>Hydroxymethylglutaryl-CoA Synthase Activity</t>
  </si>
  <si>
    <t>RNA Methyltransferase Activity</t>
  </si>
  <si>
    <t>DNA Ligase Activity</t>
  </si>
  <si>
    <t>Fatty-Acyl-CoA Reductase (Alcohol-Forming) Activity</t>
  </si>
  <si>
    <t>Isocitrate Dehydrogenase (NADP+) Activity</t>
  </si>
  <si>
    <t>NAD+ ADP-Ribosyltransferase Activity</t>
  </si>
  <si>
    <t>Sulfate Adenylyltransferase (ATP) Activity</t>
  </si>
  <si>
    <t>Succinate-Semialdehyde Dehydrogenase [NAD(P)+] Activity</t>
  </si>
  <si>
    <t>UDP-Glucose 4-Epimerase Activity</t>
  </si>
  <si>
    <t>Xenobiotic-Transporting ATPase Activity</t>
  </si>
  <si>
    <t>% of total upregulated counts</t>
  </si>
  <si>
    <t>% of total downregulated counts</t>
  </si>
  <si>
    <t>Positive Regulation Of GTPase Activity</t>
  </si>
  <si>
    <t>3-Hydroxyacyl-CoA Dehydrogenase Activity</t>
  </si>
  <si>
    <t>Malate Dehydrogenase (Decarboxylating) (NAD+) Activity</t>
  </si>
  <si>
    <t>Aldehyde Dehydrogenase [NAD(P)+] Activity</t>
  </si>
  <si>
    <t>Glutaminyl-TRNAgln Biosynthesis Via Transamidation</t>
  </si>
  <si>
    <t>Glutamate Synthase (NADH) Activity</t>
  </si>
  <si>
    <t>Calcium-Transporting ATPase Activity</t>
  </si>
  <si>
    <t>Proton-Transporting V-Type ATPase, V0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0" fontId="1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/>
    <xf numFmtId="10" fontId="0" fillId="0" borderId="0" xfId="0" applyNumberFormat="1"/>
    <xf numFmtId="0" fontId="1" fillId="0" borderId="0" xfId="0" applyFont="1" applyAlignment="1"/>
    <xf numFmtId="0" fontId="2" fillId="0" borderId="1" xfId="0" applyFont="1" applyBorder="1"/>
    <xf numFmtId="0" fontId="2" fillId="0" borderId="0" xfId="0" applyFont="1" applyAlignment="1">
      <alignment horizontal="right"/>
    </xf>
    <xf numFmtId="0" fontId="2" fillId="0" borderId="2" xfId="0" applyFont="1" applyBorder="1"/>
    <xf numFmtId="164" fontId="1" fillId="0" borderId="0" xfId="0" applyNumberFormat="1" applyFont="1"/>
    <xf numFmtId="2" fontId="0" fillId="0" borderId="0" xfId="0" applyNumberFormat="1"/>
    <xf numFmtId="0" fontId="2" fillId="0" borderId="2" xfId="0" applyFont="1" applyBorder="1" applyAlignment="1">
      <alignment wrapText="1"/>
    </xf>
    <xf numFmtId="0" fontId="2" fillId="0" borderId="0" xfId="0" applyFont="1" applyBorder="1"/>
    <xf numFmtId="164" fontId="1" fillId="0" borderId="2" xfId="0" applyNumberFormat="1" applyFont="1" applyBorder="1"/>
    <xf numFmtId="0" fontId="2" fillId="0" borderId="0" xfId="0" applyFont="1" applyBorder="1" applyAlignment="1">
      <alignment wrapText="1"/>
    </xf>
    <xf numFmtId="164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1"/>
              <a:t>Hindgut - Upregulated</a:t>
            </a:r>
          </a:p>
        </c:rich>
      </c:tx>
      <c:layout>
        <c:manualLayout>
          <c:xMode val="edge"/>
          <c:yMode val="edge"/>
          <c:x val="0.14564884996852029"/>
          <c:y val="2.91970802919708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5435722973652684E-2"/>
          <c:y val="0.15166377507896259"/>
          <c:w val="0.66396677050882658"/>
          <c:h val="0.77785888077858878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5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Information!$A$8:$A$10</c:f>
              <c:strCache>
                <c:ptCount val="3"/>
                <c:pt idx="0">
                  <c:v>Biological Process</c:v>
                </c:pt>
                <c:pt idx="1">
                  <c:v>Cellular Component</c:v>
                </c:pt>
                <c:pt idx="2">
                  <c:v>Molecular function</c:v>
                </c:pt>
              </c:strCache>
            </c:strRef>
          </c:cat>
          <c:val>
            <c:numRef>
              <c:f>Information!$C$8:$C$10</c:f>
              <c:numCache>
                <c:formatCode>0.0%</c:formatCode>
                <c:ptCount val="3"/>
                <c:pt idx="0">
                  <c:v>0.35059454839796528</c:v>
                </c:pt>
                <c:pt idx="1">
                  <c:v>0.10317466839420344</c:v>
                </c:pt>
                <c:pt idx="2">
                  <c:v>0.54623078320783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560609801823551"/>
          <c:y val="0.14726172002222351"/>
          <c:w val="0.38439390198176449"/>
          <c:h val="0.1830917485679253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1"/>
              <a:t>Hindgut - Downregulated</a:t>
            </a:r>
          </a:p>
        </c:rich>
      </c:tx>
      <c:layout>
        <c:manualLayout>
          <c:xMode val="edge"/>
          <c:yMode val="edge"/>
          <c:x val="0.14564884996852029"/>
          <c:y val="2.91970802919708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5435722973652684E-2"/>
          <c:y val="0.15166377507896259"/>
          <c:w val="0.66396677050882658"/>
          <c:h val="0.77785888077858878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5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Information!$A$8:$A$10</c:f>
              <c:strCache>
                <c:ptCount val="3"/>
                <c:pt idx="0">
                  <c:v>Biological Process</c:v>
                </c:pt>
                <c:pt idx="1">
                  <c:v>Cellular Component</c:v>
                </c:pt>
                <c:pt idx="2">
                  <c:v>Molecular function</c:v>
                </c:pt>
              </c:strCache>
            </c:strRef>
          </c:cat>
          <c:val>
            <c:numRef>
              <c:f>Information!$E$8:$E$10</c:f>
              <c:numCache>
                <c:formatCode>0.0%</c:formatCode>
                <c:ptCount val="3"/>
                <c:pt idx="0">
                  <c:v>0.40870784948897476</c:v>
                </c:pt>
                <c:pt idx="1">
                  <c:v>7.146771135493786E-2</c:v>
                </c:pt>
                <c:pt idx="2">
                  <c:v>0.519824439156087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560609801823551"/>
          <c:y val="0.14726172002222351"/>
          <c:w val="0.38439390198176449"/>
          <c:h val="0.1830917485679253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100" b="1"/>
              <a:t>Malpighian</a:t>
            </a:r>
            <a:r>
              <a:rPr lang="en-CA" sz="1100" b="1" baseline="0"/>
              <a:t> tubules</a:t>
            </a:r>
            <a:r>
              <a:rPr lang="en-CA" sz="1100" b="1"/>
              <a:t> - Upregulated</a:t>
            </a:r>
          </a:p>
        </c:rich>
      </c:tx>
      <c:layout>
        <c:manualLayout>
          <c:xMode val="edge"/>
          <c:yMode val="edge"/>
          <c:x val="8.0713774414561831E-2"/>
          <c:y val="2.91970283375595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5435722973652684E-2"/>
          <c:y val="0.15166377507896259"/>
          <c:w val="0.66396677050882658"/>
          <c:h val="0.77785888077858878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5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C000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Information!$A$8:$A$10</c:f>
              <c:strCache>
                <c:ptCount val="3"/>
                <c:pt idx="0">
                  <c:v>Biological Process</c:v>
                </c:pt>
                <c:pt idx="1">
                  <c:v>Cellular Component</c:v>
                </c:pt>
                <c:pt idx="2">
                  <c:v>Molecular function</c:v>
                </c:pt>
              </c:strCache>
            </c:strRef>
          </c:cat>
          <c:val>
            <c:numRef>
              <c:f>Information!$H$8:$H$10</c:f>
              <c:numCache>
                <c:formatCode>0.0%</c:formatCode>
                <c:ptCount val="3"/>
                <c:pt idx="0">
                  <c:v>0.33291069699729831</c:v>
                </c:pt>
                <c:pt idx="1">
                  <c:v>0.1475601430241035</c:v>
                </c:pt>
                <c:pt idx="2">
                  <c:v>0.519529159978598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560609801823551"/>
          <c:y val="0.14726172002222351"/>
          <c:w val="0.38439390198176449"/>
          <c:h val="0.1830917485679253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100" b="1"/>
              <a:t>Malpighian</a:t>
            </a:r>
            <a:r>
              <a:rPr lang="en-CA" sz="1100" b="1" baseline="0"/>
              <a:t> tubules</a:t>
            </a:r>
            <a:r>
              <a:rPr lang="en-CA" sz="1100" b="1"/>
              <a:t> - Downregulated</a:t>
            </a:r>
          </a:p>
        </c:rich>
      </c:tx>
      <c:layout>
        <c:manualLayout>
          <c:xMode val="edge"/>
          <c:yMode val="edge"/>
          <c:x val="0.11101680471759212"/>
          <c:y val="2.91970283375595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5435722973652684E-2"/>
          <c:y val="0.15166377507896259"/>
          <c:w val="0.66396677050882658"/>
          <c:h val="0.77785888077858878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5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C000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Information!$A$8:$A$10</c:f>
              <c:strCache>
                <c:ptCount val="3"/>
                <c:pt idx="0">
                  <c:v>Biological Process</c:v>
                </c:pt>
                <c:pt idx="1">
                  <c:v>Cellular Component</c:v>
                </c:pt>
                <c:pt idx="2">
                  <c:v>Molecular function</c:v>
                </c:pt>
              </c:strCache>
            </c:strRef>
          </c:cat>
          <c:val>
            <c:numRef>
              <c:f>Information!$J$8:$J$10</c:f>
              <c:numCache>
                <c:formatCode>0.0%</c:formatCode>
                <c:ptCount val="3"/>
                <c:pt idx="0">
                  <c:v>0.34930526163507358</c:v>
                </c:pt>
                <c:pt idx="1">
                  <c:v>7.5614901995434261E-2</c:v>
                </c:pt>
                <c:pt idx="2">
                  <c:v>0.575079836369492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560609801823551"/>
          <c:y val="0.14726172002222351"/>
          <c:w val="0.38439390198176449"/>
          <c:h val="0.1830917485679253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4</xdr:col>
      <xdr:colOff>304800</xdr:colOff>
      <xdr:row>23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3</xdr:row>
      <xdr:rowOff>171450</xdr:rowOff>
    </xdr:from>
    <xdr:to>
      <xdr:col>4</xdr:col>
      <xdr:colOff>304800</xdr:colOff>
      <xdr:row>35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9525</xdr:colOff>
      <xdr:row>12</xdr:row>
      <xdr:rowOff>0</xdr:rowOff>
    </xdr:from>
    <xdr:to>
      <xdr:col>9</xdr:col>
      <xdr:colOff>533400</xdr:colOff>
      <xdr:row>23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9525</xdr:colOff>
      <xdr:row>23</xdr:row>
      <xdr:rowOff>161925</xdr:rowOff>
    </xdr:from>
    <xdr:to>
      <xdr:col>9</xdr:col>
      <xdr:colOff>533400</xdr:colOff>
      <xdr:row>35</xdr:row>
      <xdr:rowOff>1238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L10" sqref="L10"/>
    </sheetView>
  </sheetViews>
  <sheetFormatPr defaultRowHeight="15" x14ac:dyDescent="0.25"/>
  <cols>
    <col min="1" max="1" width="16.5703125" customWidth="1"/>
    <col min="2" max="2" width="11.5703125" customWidth="1"/>
    <col min="3" max="3" width="11.140625" customWidth="1"/>
    <col min="4" max="5" width="13.7109375" customWidth="1"/>
    <col min="6" max="6" width="4" customWidth="1"/>
    <col min="7" max="8" width="11.42578125" customWidth="1"/>
    <col min="9" max="9" width="13.28515625" customWidth="1"/>
    <col min="10" max="10" width="12.85546875" customWidth="1"/>
  </cols>
  <sheetData>
    <row r="1" spans="1:10" x14ac:dyDescent="0.25">
      <c r="A1" s="1" t="s">
        <v>478</v>
      </c>
      <c r="B1" s="3"/>
      <c r="C1" s="3"/>
    </row>
    <row r="2" spans="1:10" x14ac:dyDescent="0.25">
      <c r="A2" s="1" t="s">
        <v>477</v>
      </c>
    </row>
    <row r="3" spans="1:10" x14ac:dyDescent="0.25">
      <c r="A3" s="6" t="s">
        <v>479</v>
      </c>
    </row>
    <row r="5" spans="1:10" x14ac:dyDescent="0.25">
      <c r="A5" s="6" t="s">
        <v>481</v>
      </c>
    </row>
    <row r="6" spans="1:10" x14ac:dyDescent="0.25">
      <c r="A6" s="1"/>
      <c r="B6" s="4" t="s">
        <v>483</v>
      </c>
      <c r="C6" s="4"/>
      <c r="D6" s="4"/>
      <c r="E6" s="4"/>
      <c r="F6" s="4"/>
      <c r="G6" s="4" t="s">
        <v>484</v>
      </c>
      <c r="H6" s="4"/>
      <c r="I6" s="4"/>
    </row>
    <row r="7" spans="1:10" ht="51.75" x14ac:dyDescent="0.25">
      <c r="A7" s="1"/>
      <c r="B7" s="9" t="s">
        <v>233</v>
      </c>
      <c r="C7" s="12" t="s">
        <v>632</v>
      </c>
      <c r="D7" s="9" t="s">
        <v>234</v>
      </c>
      <c r="E7" s="12" t="s">
        <v>633</v>
      </c>
      <c r="F7" s="15"/>
      <c r="G7" s="9" t="s">
        <v>233</v>
      </c>
      <c r="H7" s="12" t="s">
        <v>632</v>
      </c>
      <c r="I7" s="9" t="s">
        <v>234</v>
      </c>
      <c r="J7" s="12" t="s">
        <v>633</v>
      </c>
    </row>
    <row r="8" spans="1:10" x14ac:dyDescent="0.25">
      <c r="A8" s="4" t="s">
        <v>440</v>
      </c>
      <c r="B8" s="1">
        <v>767943</v>
      </c>
      <c r="C8" s="10">
        <f>B8/B11</f>
        <v>0.35059454839796528</v>
      </c>
      <c r="D8" s="1">
        <v>1757277</v>
      </c>
      <c r="E8" s="10">
        <f>D8/D11</f>
        <v>0.40870784948897476</v>
      </c>
      <c r="F8" s="16"/>
      <c r="G8" s="1">
        <v>604166</v>
      </c>
      <c r="H8" s="10">
        <f>G8/G11</f>
        <v>0.33291069699729831</v>
      </c>
      <c r="I8" s="1">
        <v>3051966</v>
      </c>
      <c r="J8" s="10">
        <f>I8/I11</f>
        <v>0.34930526163507358</v>
      </c>
    </row>
    <row r="9" spans="1:10" x14ac:dyDescent="0.25">
      <c r="A9" s="4" t="s">
        <v>232</v>
      </c>
      <c r="B9" s="1">
        <v>225994</v>
      </c>
      <c r="C9" s="10">
        <f>B9/B11</f>
        <v>0.10317466839420344</v>
      </c>
      <c r="D9" s="1">
        <v>307282</v>
      </c>
      <c r="E9" s="10">
        <f>D9/D11</f>
        <v>7.146771135493786E-2</v>
      </c>
      <c r="F9" s="16"/>
      <c r="G9" s="1">
        <v>267792</v>
      </c>
      <c r="H9" s="10">
        <f>G9/G11</f>
        <v>0.1475601430241035</v>
      </c>
      <c r="I9" s="1">
        <v>660666</v>
      </c>
      <c r="J9" s="10">
        <f>I9/I11</f>
        <v>7.5614901995434261E-2</v>
      </c>
    </row>
    <row r="10" spans="1:10" x14ac:dyDescent="0.25">
      <c r="A10" s="4" t="s">
        <v>480</v>
      </c>
      <c r="B10" s="1">
        <v>1196465</v>
      </c>
      <c r="C10" s="10">
        <f>B10/B11</f>
        <v>0.54623078320783125</v>
      </c>
      <c r="D10" s="1">
        <v>2235033</v>
      </c>
      <c r="E10" s="10">
        <f>D10/D11</f>
        <v>0.51982443915608734</v>
      </c>
      <c r="F10" s="16"/>
      <c r="G10" s="1">
        <v>942841</v>
      </c>
      <c r="H10" s="10">
        <f>G10/G11</f>
        <v>0.51952915997859817</v>
      </c>
      <c r="I10" s="1">
        <v>5024614</v>
      </c>
      <c r="J10" s="14">
        <f>I10/I11</f>
        <v>0.57507983636949223</v>
      </c>
    </row>
    <row r="11" spans="1:10" x14ac:dyDescent="0.25">
      <c r="A11" s="8" t="s">
        <v>482</v>
      </c>
      <c r="B11" s="7">
        <f>SUM(B8:B10)</f>
        <v>2190402</v>
      </c>
      <c r="C11" s="7"/>
      <c r="D11" s="7">
        <f t="shared" ref="D11:I11" si="0">SUM(D8:D10)</f>
        <v>4299592</v>
      </c>
      <c r="E11" s="7"/>
      <c r="F11" s="13"/>
      <c r="G11" s="7">
        <f t="shared" si="0"/>
        <v>1814799</v>
      </c>
      <c r="H11" s="7"/>
      <c r="I11" s="7">
        <f t="shared" si="0"/>
        <v>873724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6"/>
  <sheetViews>
    <sheetView topLeftCell="C1" workbookViewId="0">
      <selection activeCell="F11" sqref="F11"/>
    </sheetView>
  </sheetViews>
  <sheetFormatPr defaultRowHeight="12.75" x14ac:dyDescent="0.2"/>
  <cols>
    <col min="1" max="1" width="16.5703125" style="1" customWidth="1"/>
    <col min="2" max="2" width="43.7109375" style="1" customWidth="1"/>
    <col min="3" max="3" width="13.28515625" style="1" customWidth="1"/>
    <col min="4" max="4" width="17.85546875" style="1" customWidth="1"/>
    <col min="5" max="5" width="9.140625" style="1"/>
    <col min="6" max="6" width="51.85546875" style="1" customWidth="1"/>
    <col min="7" max="7" width="14.42578125" style="1" customWidth="1"/>
    <col min="8" max="8" width="19.140625" style="1" customWidth="1"/>
    <col min="9" max="16384" width="9.140625" style="1"/>
  </cols>
  <sheetData>
    <row r="1" spans="1:9" x14ac:dyDescent="0.2">
      <c r="A1" s="4" t="s">
        <v>188</v>
      </c>
      <c r="B1" s="4" t="s">
        <v>233</v>
      </c>
      <c r="F1" s="4" t="s">
        <v>234</v>
      </c>
    </row>
    <row r="2" spans="1:9" ht="39.75" customHeight="1" x14ac:dyDescent="0.2">
      <c r="A2" s="1" t="s">
        <v>235</v>
      </c>
      <c r="B2" s="4" t="s">
        <v>187</v>
      </c>
      <c r="C2" s="3" t="s">
        <v>471</v>
      </c>
      <c r="D2" s="3" t="s">
        <v>447</v>
      </c>
      <c r="F2" s="4" t="s">
        <v>187</v>
      </c>
      <c r="G2" s="3" t="s">
        <v>471</v>
      </c>
      <c r="H2" s="3" t="s">
        <v>448</v>
      </c>
    </row>
    <row r="3" spans="1:9" x14ac:dyDescent="0.2">
      <c r="B3" s="1" t="s">
        <v>349</v>
      </c>
      <c r="C3" s="1">
        <v>266248</v>
      </c>
      <c r="D3" s="2">
        <f>C3/1196465</f>
        <v>0.22252886628526533</v>
      </c>
      <c r="E3" s="10"/>
      <c r="F3" s="1" t="s">
        <v>354</v>
      </c>
      <c r="G3" s="1">
        <v>-264481</v>
      </c>
      <c r="H3" s="2">
        <f>(G3*-1)/2235033</f>
        <v>0.1183342706796723</v>
      </c>
      <c r="I3" s="2"/>
    </row>
    <row r="4" spans="1:9" x14ac:dyDescent="0.2">
      <c r="B4" s="1" t="s">
        <v>236</v>
      </c>
      <c r="C4" s="1">
        <v>103505</v>
      </c>
      <c r="D4" s="2">
        <f t="shared" ref="D4:D67" si="0">C4/1196465</f>
        <v>8.6509007785434591E-2</v>
      </c>
      <c r="F4" s="1" t="s">
        <v>241</v>
      </c>
      <c r="G4" s="1">
        <v>-212279</v>
      </c>
      <c r="H4" s="2">
        <f t="shared" ref="H4:H67" si="1">(G4*-1)/2235033</f>
        <v>9.4978015984551453E-2</v>
      </c>
    </row>
    <row r="5" spans="1:9" x14ac:dyDescent="0.2">
      <c r="B5" s="1" t="s">
        <v>237</v>
      </c>
      <c r="C5" s="1">
        <v>78734</v>
      </c>
      <c r="D5" s="2">
        <f t="shared" si="0"/>
        <v>6.5805518757339324E-2</v>
      </c>
      <c r="F5" s="1" t="s">
        <v>264</v>
      </c>
      <c r="G5" s="1">
        <v>-133891</v>
      </c>
      <c r="H5" s="2">
        <f t="shared" si="1"/>
        <v>5.9905603183487671E-2</v>
      </c>
    </row>
    <row r="6" spans="1:9" x14ac:dyDescent="0.2">
      <c r="B6" s="1" t="s">
        <v>238</v>
      </c>
      <c r="C6" s="1">
        <v>52436</v>
      </c>
      <c r="D6" s="2">
        <f t="shared" si="0"/>
        <v>4.382577008103037E-2</v>
      </c>
      <c r="F6" s="1" t="s">
        <v>239</v>
      </c>
      <c r="G6" s="1">
        <v>-97915</v>
      </c>
      <c r="H6" s="2">
        <f t="shared" si="1"/>
        <v>4.3809196553249996E-2</v>
      </c>
    </row>
    <row r="7" spans="1:9" x14ac:dyDescent="0.2">
      <c r="B7" s="1" t="s">
        <v>335</v>
      </c>
      <c r="C7" s="1">
        <v>50077</v>
      </c>
      <c r="D7" s="2">
        <f t="shared" si="0"/>
        <v>4.1854128620561405E-2</v>
      </c>
      <c r="F7" s="1" t="s">
        <v>238</v>
      </c>
      <c r="G7" s="1">
        <v>-80260</v>
      </c>
      <c r="H7" s="2">
        <f t="shared" si="1"/>
        <v>3.5909984326853342E-2</v>
      </c>
    </row>
    <row r="8" spans="1:9" x14ac:dyDescent="0.2">
      <c r="B8" s="1" t="s">
        <v>239</v>
      </c>
      <c r="C8" s="1">
        <v>45182</v>
      </c>
      <c r="D8" s="2">
        <f t="shared" si="0"/>
        <v>3.7762909905429742E-2</v>
      </c>
      <c r="F8" s="1" t="s">
        <v>355</v>
      </c>
      <c r="G8" s="1">
        <v>-66787</v>
      </c>
      <c r="H8" s="2">
        <f t="shared" si="1"/>
        <v>2.9881885412877573E-2</v>
      </c>
    </row>
    <row r="9" spans="1:9" x14ac:dyDescent="0.2">
      <c r="B9" s="1" t="s">
        <v>240</v>
      </c>
      <c r="C9" s="1">
        <v>26260</v>
      </c>
      <c r="D9" s="2">
        <f t="shared" si="0"/>
        <v>2.1947988449306916E-2</v>
      </c>
      <c r="F9" s="1" t="s">
        <v>287</v>
      </c>
      <c r="G9" s="1">
        <v>-66462</v>
      </c>
      <c r="H9" s="2">
        <f t="shared" si="1"/>
        <v>2.9736473689650218E-2</v>
      </c>
    </row>
    <row r="10" spans="1:9" x14ac:dyDescent="0.2">
      <c r="B10" s="1" t="s">
        <v>343</v>
      </c>
      <c r="C10" s="1">
        <v>26247</v>
      </c>
      <c r="D10" s="2">
        <f t="shared" si="0"/>
        <v>2.1937123108490428E-2</v>
      </c>
      <c r="F10" s="1" t="s">
        <v>349</v>
      </c>
      <c r="G10" s="1">
        <v>-60186</v>
      </c>
      <c r="H10" s="2">
        <f t="shared" si="1"/>
        <v>2.6928461458958323E-2</v>
      </c>
    </row>
    <row r="11" spans="1:9" x14ac:dyDescent="0.2">
      <c r="B11" s="1" t="s">
        <v>241</v>
      </c>
      <c r="C11" s="1">
        <v>25781</v>
      </c>
      <c r="D11" s="2">
        <f t="shared" si="0"/>
        <v>2.1547642429991683E-2</v>
      </c>
      <c r="F11" s="1" t="s">
        <v>356</v>
      </c>
      <c r="G11" s="1">
        <v>-48820</v>
      </c>
      <c r="H11" s="2">
        <f t="shared" si="1"/>
        <v>2.1843077932182656E-2</v>
      </c>
    </row>
    <row r="12" spans="1:9" x14ac:dyDescent="0.2">
      <c r="B12" s="1" t="s">
        <v>344</v>
      </c>
      <c r="C12" s="1">
        <v>25629</v>
      </c>
      <c r="D12" s="2">
        <f t="shared" si="0"/>
        <v>2.1420601521983509E-2</v>
      </c>
      <c r="F12" s="1" t="s">
        <v>276</v>
      </c>
      <c r="G12" s="1">
        <v>-47971</v>
      </c>
      <c r="H12" s="2">
        <f t="shared" si="1"/>
        <v>2.1463217769044127E-2</v>
      </c>
    </row>
    <row r="13" spans="1:9" x14ac:dyDescent="0.2">
      <c r="B13" s="1" t="s">
        <v>242</v>
      </c>
      <c r="C13" s="1">
        <v>24519</v>
      </c>
      <c r="D13" s="2">
        <f t="shared" si="0"/>
        <v>2.049286857534487E-2</v>
      </c>
      <c r="F13" s="1" t="s">
        <v>240</v>
      </c>
      <c r="G13" s="1">
        <v>-47375</v>
      </c>
      <c r="H13" s="2">
        <f t="shared" si="1"/>
        <v>2.1196555039679505E-2</v>
      </c>
    </row>
    <row r="14" spans="1:9" x14ac:dyDescent="0.2">
      <c r="B14" s="1" t="s">
        <v>243</v>
      </c>
      <c r="C14" s="1">
        <v>24329</v>
      </c>
      <c r="D14" s="2">
        <f t="shared" si="0"/>
        <v>2.0334067440334651E-2</v>
      </c>
      <c r="F14" s="1" t="s">
        <v>357</v>
      </c>
      <c r="G14" s="1">
        <v>-46861</v>
      </c>
      <c r="H14" s="2">
        <f t="shared" si="1"/>
        <v>2.096658080663686E-2</v>
      </c>
    </row>
    <row r="15" spans="1:9" x14ac:dyDescent="0.2">
      <c r="B15" s="1" t="s">
        <v>244</v>
      </c>
      <c r="C15" s="1">
        <v>22219</v>
      </c>
      <c r="D15" s="2">
        <f t="shared" si="0"/>
        <v>1.8570539046273815E-2</v>
      </c>
      <c r="F15" s="1" t="s">
        <v>635</v>
      </c>
      <c r="G15" s="1">
        <v>-46269</v>
      </c>
      <c r="H15" s="2">
        <f t="shared" si="1"/>
        <v>2.0701707760019651E-2</v>
      </c>
    </row>
    <row r="16" spans="1:9" x14ac:dyDescent="0.2">
      <c r="B16" s="1" t="s">
        <v>245</v>
      </c>
      <c r="C16" s="1">
        <v>21507</v>
      </c>
      <c r="D16" s="2">
        <f t="shared" si="0"/>
        <v>1.7975452687709208E-2</v>
      </c>
      <c r="F16" s="1" t="s">
        <v>458</v>
      </c>
      <c r="G16" s="1">
        <v>-46269</v>
      </c>
      <c r="H16" s="2">
        <f t="shared" si="1"/>
        <v>2.0701707760019651E-2</v>
      </c>
    </row>
    <row r="17" spans="2:8" x14ac:dyDescent="0.2">
      <c r="B17" s="1" t="s">
        <v>246</v>
      </c>
      <c r="C17" s="1">
        <v>17024</v>
      </c>
      <c r="D17" s="2">
        <f t="shared" si="0"/>
        <v>1.4228581696915496E-2</v>
      </c>
      <c r="F17" s="1" t="s">
        <v>242</v>
      </c>
      <c r="G17" s="1">
        <v>-40427</v>
      </c>
      <c r="H17" s="2">
        <f t="shared" si="1"/>
        <v>1.8087876107422126E-2</v>
      </c>
    </row>
    <row r="18" spans="2:8" x14ac:dyDescent="0.2">
      <c r="B18" s="1" t="s">
        <v>247</v>
      </c>
      <c r="C18" s="1">
        <v>17024</v>
      </c>
      <c r="D18" s="2">
        <f t="shared" si="0"/>
        <v>1.4228581696915496E-2</v>
      </c>
      <c r="F18" s="1" t="s">
        <v>247</v>
      </c>
      <c r="G18" s="1">
        <v>-39963</v>
      </c>
      <c r="H18" s="2">
        <f t="shared" si="1"/>
        <v>1.7880272908722152E-2</v>
      </c>
    </row>
    <row r="19" spans="2:8" x14ac:dyDescent="0.2">
      <c r="B19" s="1" t="s">
        <v>248</v>
      </c>
      <c r="C19" s="1">
        <v>17024</v>
      </c>
      <c r="D19" s="2">
        <f t="shared" si="0"/>
        <v>1.4228581696915496E-2</v>
      </c>
      <c r="F19" s="1" t="s">
        <v>467</v>
      </c>
      <c r="G19" s="1">
        <v>-39343</v>
      </c>
      <c r="H19" s="2">
        <f t="shared" si="1"/>
        <v>1.7602872082873051E-2</v>
      </c>
    </row>
    <row r="20" spans="2:8" x14ac:dyDescent="0.2">
      <c r="B20" s="1" t="s">
        <v>249</v>
      </c>
      <c r="C20" s="1">
        <v>17024</v>
      </c>
      <c r="D20" s="2">
        <f t="shared" si="0"/>
        <v>1.4228581696915496E-2</v>
      </c>
      <c r="F20" s="1" t="s">
        <v>261</v>
      </c>
      <c r="G20" s="1">
        <v>-38150</v>
      </c>
      <c r="H20" s="2">
        <f t="shared" si="1"/>
        <v>1.706909920345695E-2</v>
      </c>
    </row>
    <row r="21" spans="2:8" x14ac:dyDescent="0.2">
      <c r="B21" s="1" t="s">
        <v>250</v>
      </c>
      <c r="C21" s="1">
        <v>17024</v>
      </c>
      <c r="D21" s="2">
        <f t="shared" si="0"/>
        <v>1.4228581696915496E-2</v>
      </c>
      <c r="F21" s="1" t="s">
        <v>288</v>
      </c>
      <c r="G21" s="1">
        <v>-30368</v>
      </c>
      <c r="H21" s="2">
        <f t="shared" si="1"/>
        <v>1.3587271418363845E-2</v>
      </c>
    </row>
    <row r="22" spans="2:8" x14ac:dyDescent="0.2">
      <c r="B22" s="1" t="s">
        <v>251</v>
      </c>
      <c r="C22" s="1">
        <v>15658</v>
      </c>
      <c r="D22" s="2">
        <f t="shared" si="0"/>
        <v>1.3086885115736774E-2</v>
      </c>
      <c r="F22" s="1" t="s">
        <v>361</v>
      </c>
      <c r="G22" s="1">
        <v>-26438</v>
      </c>
      <c r="H22" s="2">
        <f t="shared" si="1"/>
        <v>1.1828908119030011E-2</v>
      </c>
    </row>
    <row r="23" spans="2:8" x14ac:dyDescent="0.2">
      <c r="B23" s="1" t="s">
        <v>252</v>
      </c>
      <c r="C23" s="1">
        <v>15639</v>
      </c>
      <c r="D23" s="2">
        <f t="shared" si="0"/>
        <v>1.3071005002235753E-2</v>
      </c>
      <c r="F23" s="1" t="s">
        <v>359</v>
      </c>
      <c r="G23" s="1">
        <v>-26399</v>
      </c>
      <c r="H23" s="2">
        <f t="shared" si="1"/>
        <v>1.1811458712242727E-2</v>
      </c>
    </row>
    <row r="24" spans="2:8" x14ac:dyDescent="0.2">
      <c r="B24" s="1" t="s">
        <v>253</v>
      </c>
      <c r="C24" s="1">
        <v>15255</v>
      </c>
      <c r="D24" s="2">
        <f t="shared" si="0"/>
        <v>1.2750059550425628E-2</v>
      </c>
      <c r="F24" s="1" t="s">
        <v>344</v>
      </c>
      <c r="G24" s="1">
        <v>-23206</v>
      </c>
      <c r="H24" s="2">
        <f t="shared" si="1"/>
        <v>1.0382844459119843E-2</v>
      </c>
    </row>
    <row r="25" spans="2:8" x14ac:dyDescent="0.2">
      <c r="B25" s="1" t="s">
        <v>254</v>
      </c>
      <c r="C25" s="1">
        <v>14926</v>
      </c>
      <c r="D25" s="2">
        <f t="shared" si="0"/>
        <v>1.2475082848223726E-2</v>
      </c>
      <c r="F25" s="1" t="s">
        <v>360</v>
      </c>
      <c r="G25" s="1">
        <v>-21632</v>
      </c>
      <c r="H25" s="2">
        <f t="shared" si="1"/>
        <v>9.6786042980126028E-3</v>
      </c>
    </row>
    <row r="26" spans="2:8" x14ac:dyDescent="0.2">
      <c r="B26" s="1" t="s">
        <v>255</v>
      </c>
      <c r="C26" s="1">
        <v>13911</v>
      </c>
      <c r="D26" s="2">
        <f t="shared" si="0"/>
        <v>1.1626750469090195E-2</v>
      </c>
      <c r="F26" s="1" t="s">
        <v>362</v>
      </c>
      <c r="G26" s="1">
        <v>-21229</v>
      </c>
      <c r="H26" s="2">
        <f t="shared" si="1"/>
        <v>9.4982937612106844E-3</v>
      </c>
    </row>
    <row r="27" spans="2:8" x14ac:dyDescent="0.2">
      <c r="B27" s="1" t="s">
        <v>256</v>
      </c>
      <c r="C27" s="1">
        <v>13218</v>
      </c>
      <c r="D27" s="2">
        <f t="shared" si="0"/>
        <v>1.1047544224026611E-2</v>
      </c>
      <c r="F27" s="1" t="s">
        <v>363</v>
      </c>
      <c r="G27" s="1">
        <v>-20980</v>
      </c>
      <c r="H27" s="2">
        <f t="shared" si="1"/>
        <v>9.3868860101841891E-3</v>
      </c>
    </row>
    <row r="28" spans="2:8" x14ac:dyDescent="0.2">
      <c r="B28" s="1" t="s">
        <v>257</v>
      </c>
      <c r="C28" s="1">
        <v>10177</v>
      </c>
      <c r="D28" s="2">
        <f t="shared" si="0"/>
        <v>8.5058902684157084E-3</v>
      </c>
      <c r="F28" s="1" t="s">
        <v>365</v>
      </c>
      <c r="G28" s="1">
        <v>-19665</v>
      </c>
      <c r="H28" s="2">
        <f t="shared" si="1"/>
        <v>8.7985278069719775E-3</v>
      </c>
    </row>
    <row r="29" spans="2:8" x14ac:dyDescent="0.2">
      <c r="B29" s="1" t="s">
        <v>259</v>
      </c>
      <c r="C29" s="1">
        <v>8973</v>
      </c>
      <c r="D29" s="2">
        <f t="shared" si="0"/>
        <v>7.4995925497193814E-3</v>
      </c>
      <c r="F29" s="1" t="s">
        <v>452</v>
      </c>
      <c r="G29" s="1">
        <v>-19655</v>
      </c>
      <c r="H29" s="2">
        <f t="shared" si="1"/>
        <v>8.794053600103444E-3</v>
      </c>
    </row>
    <row r="30" spans="2:8" x14ac:dyDescent="0.2">
      <c r="B30" s="1" t="s">
        <v>260</v>
      </c>
      <c r="C30" s="1">
        <v>8934</v>
      </c>
      <c r="D30" s="2">
        <f t="shared" si="0"/>
        <v>7.4669965272699161E-3</v>
      </c>
      <c r="F30" s="1" t="s">
        <v>254</v>
      </c>
      <c r="G30" s="1">
        <v>-19412</v>
      </c>
      <c r="H30" s="2">
        <f t="shared" si="1"/>
        <v>8.6853303731980695E-3</v>
      </c>
    </row>
    <row r="31" spans="2:8" x14ac:dyDescent="0.2">
      <c r="B31" s="1" t="s">
        <v>261</v>
      </c>
      <c r="C31" s="1">
        <v>7840</v>
      </c>
      <c r="D31" s="2">
        <f t="shared" si="0"/>
        <v>6.5526363077900319E-3</v>
      </c>
      <c r="F31" s="1" t="s">
        <v>317</v>
      </c>
      <c r="G31" s="1">
        <v>-19369</v>
      </c>
      <c r="H31" s="2">
        <f t="shared" si="1"/>
        <v>8.6660912836633731E-3</v>
      </c>
    </row>
    <row r="32" spans="2:8" x14ac:dyDescent="0.2">
      <c r="B32" s="1" t="s">
        <v>262</v>
      </c>
      <c r="C32" s="1">
        <v>7148</v>
      </c>
      <c r="D32" s="2">
        <f t="shared" si="0"/>
        <v>5.9742658581738708E-3</v>
      </c>
      <c r="F32" s="1" t="s">
        <v>366</v>
      </c>
      <c r="G32" s="1">
        <v>-18787</v>
      </c>
      <c r="H32" s="2">
        <f t="shared" si="1"/>
        <v>8.4056924439146977E-3</v>
      </c>
    </row>
    <row r="33" spans="2:8" x14ac:dyDescent="0.2">
      <c r="B33" s="1" t="s">
        <v>264</v>
      </c>
      <c r="C33" s="1">
        <v>5943</v>
      </c>
      <c r="D33" s="2">
        <f t="shared" si="0"/>
        <v>4.9671323440301221E-3</v>
      </c>
      <c r="F33" s="1" t="s">
        <v>367</v>
      </c>
      <c r="G33" s="1">
        <v>-18716</v>
      </c>
      <c r="H33" s="2">
        <f t="shared" si="1"/>
        <v>8.373925575148107E-3</v>
      </c>
    </row>
    <row r="34" spans="2:8" x14ac:dyDescent="0.2">
      <c r="B34" s="1" t="s">
        <v>265</v>
      </c>
      <c r="C34" s="1">
        <v>5728</v>
      </c>
      <c r="D34" s="2">
        <f t="shared" si="0"/>
        <v>4.7874363228343495E-3</v>
      </c>
      <c r="F34" s="1" t="s">
        <v>368</v>
      </c>
      <c r="G34" s="1">
        <v>-18716</v>
      </c>
      <c r="H34" s="2">
        <f t="shared" si="1"/>
        <v>8.373925575148107E-3</v>
      </c>
    </row>
    <row r="35" spans="2:8" x14ac:dyDescent="0.2">
      <c r="B35" s="1" t="s">
        <v>266</v>
      </c>
      <c r="C35" s="1">
        <v>5586</v>
      </c>
      <c r="D35" s="2">
        <f t="shared" si="0"/>
        <v>4.668753369300397E-3</v>
      </c>
      <c r="F35" s="1" t="s">
        <v>369</v>
      </c>
      <c r="G35" s="1">
        <v>-17049</v>
      </c>
      <c r="H35" s="2">
        <f t="shared" si="1"/>
        <v>7.6280752901635007E-3</v>
      </c>
    </row>
    <row r="36" spans="2:8" x14ac:dyDescent="0.2">
      <c r="B36" s="1" t="s">
        <v>267</v>
      </c>
      <c r="C36" s="1">
        <v>5418</v>
      </c>
      <c r="D36" s="2">
        <f t="shared" si="0"/>
        <v>4.5283397341334686E-3</v>
      </c>
      <c r="F36" s="1" t="s">
        <v>257</v>
      </c>
      <c r="G36" s="1">
        <v>-14938</v>
      </c>
      <c r="H36" s="2">
        <f t="shared" si="1"/>
        <v>6.6835702202159876E-3</v>
      </c>
    </row>
    <row r="37" spans="2:8" x14ac:dyDescent="0.2">
      <c r="B37" s="1" t="s">
        <v>268</v>
      </c>
      <c r="C37" s="1">
        <v>5418</v>
      </c>
      <c r="D37" s="2">
        <f t="shared" si="0"/>
        <v>4.5283397341334686E-3</v>
      </c>
      <c r="F37" s="1" t="s">
        <v>370</v>
      </c>
      <c r="G37" s="1">
        <v>-14730</v>
      </c>
      <c r="H37" s="2">
        <f t="shared" si="1"/>
        <v>6.5905067173504823E-3</v>
      </c>
    </row>
    <row r="38" spans="2:8" x14ac:dyDescent="0.2">
      <c r="B38" s="1" t="s">
        <v>269</v>
      </c>
      <c r="C38" s="1">
        <v>5262</v>
      </c>
      <c r="D38" s="2">
        <f t="shared" si="0"/>
        <v>4.3979556443356051E-3</v>
      </c>
      <c r="F38" s="1" t="s">
        <v>251</v>
      </c>
      <c r="G38" s="1">
        <v>-14530</v>
      </c>
      <c r="H38" s="2">
        <f t="shared" si="1"/>
        <v>6.5010225799798033E-3</v>
      </c>
    </row>
    <row r="39" spans="2:8" x14ac:dyDescent="0.2">
      <c r="B39" s="1" t="s">
        <v>270</v>
      </c>
      <c r="C39" s="1">
        <v>5166</v>
      </c>
      <c r="D39" s="2">
        <f t="shared" si="0"/>
        <v>4.3177192813830742E-3</v>
      </c>
      <c r="F39" s="1" t="s">
        <v>371</v>
      </c>
      <c r="G39" s="1">
        <v>-14295</v>
      </c>
      <c r="H39" s="2">
        <f t="shared" si="1"/>
        <v>6.395878718569256E-3</v>
      </c>
    </row>
    <row r="40" spans="2:8" x14ac:dyDescent="0.2">
      <c r="B40" s="1" t="s">
        <v>336</v>
      </c>
      <c r="C40" s="1">
        <v>5042</v>
      </c>
      <c r="D40" s="2">
        <f t="shared" si="0"/>
        <v>4.2140806459027222E-3</v>
      </c>
      <c r="F40" s="1" t="s">
        <v>372</v>
      </c>
      <c r="G40" s="1">
        <v>-14189</v>
      </c>
      <c r="H40" s="2">
        <f t="shared" si="1"/>
        <v>6.3484521257627961E-3</v>
      </c>
    </row>
    <row r="41" spans="2:8" x14ac:dyDescent="0.2">
      <c r="B41" s="1" t="s">
        <v>271</v>
      </c>
      <c r="C41" s="1">
        <v>4944</v>
      </c>
      <c r="D41" s="2">
        <f t="shared" si="0"/>
        <v>4.1321726920553461E-3</v>
      </c>
      <c r="F41" s="1" t="s">
        <v>373</v>
      </c>
      <c r="G41" s="1">
        <v>-13328</v>
      </c>
      <c r="H41" s="2">
        <f t="shared" si="1"/>
        <v>5.9632229143820248E-3</v>
      </c>
    </row>
    <row r="42" spans="2:8" x14ac:dyDescent="0.2">
      <c r="B42" s="1" t="s">
        <v>272</v>
      </c>
      <c r="C42" s="1">
        <v>4837</v>
      </c>
      <c r="D42" s="2">
        <f t="shared" si="0"/>
        <v>4.0427425791811711E-3</v>
      </c>
      <c r="F42" s="1" t="s">
        <v>469</v>
      </c>
      <c r="G42" s="1">
        <v>-12137</v>
      </c>
      <c r="H42" s="2">
        <f t="shared" si="1"/>
        <v>5.4303448763396338E-3</v>
      </c>
    </row>
    <row r="43" spans="2:8" x14ac:dyDescent="0.2">
      <c r="B43" s="1" t="s">
        <v>273</v>
      </c>
      <c r="C43" s="1">
        <v>4654</v>
      </c>
      <c r="D43" s="2">
        <f t="shared" si="0"/>
        <v>3.8897920123029091E-3</v>
      </c>
      <c r="F43" s="1" t="s">
        <v>292</v>
      </c>
      <c r="G43" s="1">
        <v>-11616</v>
      </c>
      <c r="H43" s="2">
        <f t="shared" si="1"/>
        <v>5.1972386984890156E-3</v>
      </c>
    </row>
    <row r="44" spans="2:8" x14ac:dyDescent="0.2">
      <c r="B44" s="1" t="s">
        <v>351</v>
      </c>
      <c r="C44" s="1">
        <v>4536</v>
      </c>
      <c r="D44" s="2">
        <f t="shared" si="0"/>
        <v>3.7911681495070896E-3</v>
      </c>
      <c r="F44" s="1" t="s">
        <v>350</v>
      </c>
      <c r="G44" s="1">
        <v>-11292</v>
      </c>
      <c r="H44" s="2">
        <f t="shared" si="1"/>
        <v>5.052274395948516E-3</v>
      </c>
    </row>
    <row r="45" spans="2:8" x14ac:dyDescent="0.2">
      <c r="B45" s="1" t="s">
        <v>274</v>
      </c>
      <c r="C45" s="1">
        <v>4290</v>
      </c>
      <c r="D45" s="2">
        <f t="shared" si="0"/>
        <v>3.585562469441229E-3</v>
      </c>
      <c r="F45" s="1" t="s">
        <v>375</v>
      </c>
      <c r="G45" s="1">
        <v>-10182</v>
      </c>
      <c r="H45" s="2">
        <f t="shared" si="1"/>
        <v>4.5556374335412493E-3</v>
      </c>
    </row>
    <row r="46" spans="2:8" x14ac:dyDescent="0.2">
      <c r="B46" s="1" t="s">
        <v>275</v>
      </c>
      <c r="C46" s="1">
        <v>4158</v>
      </c>
      <c r="D46" s="2">
        <f t="shared" si="0"/>
        <v>3.4752374703814989E-3</v>
      </c>
      <c r="F46" s="1" t="s">
        <v>376</v>
      </c>
      <c r="G46" s="1">
        <v>-10087</v>
      </c>
      <c r="H46" s="2">
        <f t="shared" si="1"/>
        <v>4.513132468290177E-3</v>
      </c>
    </row>
    <row r="47" spans="2:8" x14ac:dyDescent="0.2">
      <c r="B47" s="1" t="s">
        <v>276</v>
      </c>
      <c r="C47" s="1">
        <v>4142</v>
      </c>
      <c r="D47" s="2">
        <f t="shared" si="0"/>
        <v>3.4618647432227436E-3</v>
      </c>
      <c r="F47" s="1" t="s">
        <v>258</v>
      </c>
      <c r="G47" s="1">
        <v>-9727</v>
      </c>
      <c r="H47" s="2">
        <f t="shared" si="1"/>
        <v>4.3520610210229559E-3</v>
      </c>
    </row>
    <row r="48" spans="2:8" x14ac:dyDescent="0.2">
      <c r="B48" s="1" t="s">
        <v>278</v>
      </c>
      <c r="C48" s="1">
        <v>4120</v>
      </c>
      <c r="D48" s="2">
        <f t="shared" si="0"/>
        <v>3.4434772433794554E-3</v>
      </c>
      <c r="F48" s="1" t="s">
        <v>451</v>
      </c>
      <c r="G48" s="1">
        <v>-9427</v>
      </c>
      <c r="H48" s="2">
        <f t="shared" si="1"/>
        <v>4.2178348149669379E-3</v>
      </c>
    </row>
    <row r="49" spans="2:8" x14ac:dyDescent="0.2">
      <c r="B49" s="1" t="s">
        <v>625</v>
      </c>
      <c r="C49" s="1">
        <v>4053</v>
      </c>
      <c r="D49" s="2">
        <f t="shared" si="0"/>
        <v>3.3874789484021682E-3</v>
      </c>
      <c r="F49" s="1" t="s">
        <v>248</v>
      </c>
      <c r="G49" s="1">
        <v>-9096</v>
      </c>
      <c r="H49" s="2">
        <f t="shared" si="1"/>
        <v>4.0697385676184651E-3</v>
      </c>
    </row>
    <row r="50" spans="2:8" x14ac:dyDescent="0.2">
      <c r="B50" s="1" t="s">
        <v>279</v>
      </c>
      <c r="C50" s="1">
        <v>3953</v>
      </c>
      <c r="D50" s="2">
        <f t="shared" si="0"/>
        <v>3.3038994036599482E-3</v>
      </c>
      <c r="F50" s="1" t="s">
        <v>374</v>
      </c>
      <c r="G50" s="1">
        <v>-8964</v>
      </c>
      <c r="H50" s="2">
        <f t="shared" si="1"/>
        <v>4.0106790369538164E-3</v>
      </c>
    </row>
    <row r="51" spans="2:8" x14ac:dyDescent="0.2">
      <c r="B51" s="1" t="s">
        <v>280</v>
      </c>
      <c r="C51" s="1">
        <v>3953</v>
      </c>
      <c r="D51" s="2">
        <f t="shared" si="0"/>
        <v>3.3038994036599482E-3</v>
      </c>
      <c r="F51" s="1" t="s">
        <v>377</v>
      </c>
      <c r="G51" s="1">
        <v>-8810</v>
      </c>
      <c r="H51" s="2">
        <f t="shared" si="1"/>
        <v>3.9417762511783942E-3</v>
      </c>
    </row>
    <row r="52" spans="2:8" x14ac:dyDescent="0.2">
      <c r="B52" s="1" t="s">
        <v>281</v>
      </c>
      <c r="C52" s="1">
        <v>3890</v>
      </c>
      <c r="D52" s="2">
        <f t="shared" si="0"/>
        <v>3.2512442904723497E-3</v>
      </c>
      <c r="F52" s="1" t="s">
        <v>278</v>
      </c>
      <c r="G52" s="1">
        <v>-8711</v>
      </c>
      <c r="H52" s="2">
        <f t="shared" si="1"/>
        <v>3.8974816031799083E-3</v>
      </c>
    </row>
    <row r="53" spans="2:8" x14ac:dyDescent="0.2">
      <c r="B53" s="1" t="s">
        <v>282</v>
      </c>
      <c r="C53" s="1">
        <v>3890</v>
      </c>
      <c r="D53" s="2">
        <f t="shared" si="0"/>
        <v>3.2512442904723497E-3</v>
      </c>
      <c r="F53" s="1" t="s">
        <v>272</v>
      </c>
      <c r="G53" s="1">
        <v>-8430</v>
      </c>
      <c r="H53" s="2">
        <f t="shared" si="1"/>
        <v>3.7717563901741046E-3</v>
      </c>
    </row>
    <row r="54" spans="2:8" x14ac:dyDescent="0.2">
      <c r="B54" s="1" t="s">
        <v>284</v>
      </c>
      <c r="C54" s="1">
        <v>3636</v>
      </c>
      <c r="D54" s="2">
        <f t="shared" si="0"/>
        <v>3.0389522468271114E-3</v>
      </c>
      <c r="F54" s="1" t="s">
        <v>378</v>
      </c>
      <c r="G54" s="1">
        <v>-8427</v>
      </c>
      <c r="H54" s="2">
        <f t="shared" si="1"/>
        <v>3.7704141281135447E-3</v>
      </c>
    </row>
    <row r="55" spans="2:8" x14ac:dyDescent="0.2">
      <c r="B55" s="1" t="s">
        <v>285</v>
      </c>
      <c r="C55" s="1">
        <v>3504</v>
      </c>
      <c r="D55" s="2">
        <f t="shared" si="0"/>
        <v>2.9286272477673813E-3</v>
      </c>
      <c r="F55" s="1" t="s">
        <v>636</v>
      </c>
      <c r="G55" s="1">
        <v>-7886</v>
      </c>
      <c r="H55" s="2">
        <f t="shared" si="1"/>
        <v>3.5283595365258589E-3</v>
      </c>
    </row>
    <row r="56" spans="2:8" x14ac:dyDescent="0.2">
      <c r="B56" s="1" t="s">
        <v>286</v>
      </c>
      <c r="C56" s="1">
        <v>3464</v>
      </c>
      <c r="D56" s="2">
        <f t="shared" si="0"/>
        <v>2.8951954298704935E-3</v>
      </c>
      <c r="F56" s="1" t="s">
        <v>459</v>
      </c>
      <c r="G56" s="1">
        <v>-7886</v>
      </c>
      <c r="H56" s="2">
        <f t="shared" si="1"/>
        <v>3.5283595365258589E-3</v>
      </c>
    </row>
    <row r="57" spans="2:8" x14ac:dyDescent="0.2">
      <c r="B57" s="1" t="s">
        <v>287</v>
      </c>
      <c r="C57" s="1">
        <v>3295</v>
      </c>
      <c r="D57" s="2">
        <f t="shared" si="0"/>
        <v>2.7539459992561421E-3</v>
      </c>
      <c r="F57" s="1" t="s">
        <v>379</v>
      </c>
      <c r="G57" s="1">
        <v>-7881</v>
      </c>
      <c r="H57" s="2">
        <f t="shared" si="1"/>
        <v>3.5261224330915921E-3</v>
      </c>
    </row>
    <row r="58" spans="2:8" x14ac:dyDescent="0.2">
      <c r="B58" s="1" t="s">
        <v>288</v>
      </c>
      <c r="C58" s="1">
        <v>2775</v>
      </c>
      <c r="D58" s="2">
        <f t="shared" si="0"/>
        <v>2.3193323665965993E-3</v>
      </c>
      <c r="F58" s="1" t="s">
        <v>380</v>
      </c>
      <c r="G58" s="1">
        <v>-7664</v>
      </c>
      <c r="H58" s="2">
        <f t="shared" si="1"/>
        <v>3.4290321440444056E-3</v>
      </c>
    </row>
    <row r="59" spans="2:8" x14ac:dyDescent="0.2">
      <c r="B59" s="1" t="s">
        <v>290</v>
      </c>
      <c r="C59" s="1">
        <v>2691</v>
      </c>
      <c r="D59" s="2">
        <f t="shared" si="0"/>
        <v>2.2491255490131347E-3</v>
      </c>
      <c r="F59" s="1" t="s">
        <v>381</v>
      </c>
      <c r="G59" s="1">
        <v>-7080</v>
      </c>
      <c r="H59" s="2">
        <f t="shared" si="1"/>
        <v>3.1677384629220239E-3</v>
      </c>
    </row>
    <row r="60" spans="2:8" x14ac:dyDescent="0.2">
      <c r="B60" s="1" t="s">
        <v>450</v>
      </c>
      <c r="C60" s="1">
        <v>2683</v>
      </c>
      <c r="D60" s="2">
        <f t="shared" si="0"/>
        <v>2.242439185433757E-3</v>
      </c>
      <c r="F60" s="1" t="s">
        <v>286</v>
      </c>
      <c r="G60" s="1">
        <v>-7031</v>
      </c>
      <c r="H60" s="2">
        <f t="shared" si="1"/>
        <v>3.1458148492662075E-3</v>
      </c>
    </row>
    <row r="61" spans="2:8" x14ac:dyDescent="0.2">
      <c r="B61" s="1" t="s">
        <v>452</v>
      </c>
      <c r="C61" s="1">
        <v>2564</v>
      </c>
      <c r="D61" s="2">
        <f t="shared" si="0"/>
        <v>2.1429795271905154E-3</v>
      </c>
      <c r="F61" s="1" t="s">
        <v>263</v>
      </c>
      <c r="G61" s="1">
        <v>-7024</v>
      </c>
      <c r="H61" s="2">
        <f t="shared" si="1"/>
        <v>3.1426829044582339E-3</v>
      </c>
    </row>
    <row r="62" spans="2:8" x14ac:dyDescent="0.2">
      <c r="B62" s="1" t="s">
        <v>352</v>
      </c>
      <c r="C62" s="1">
        <v>2480</v>
      </c>
      <c r="D62" s="2">
        <f t="shared" si="0"/>
        <v>2.0727727096070507E-3</v>
      </c>
      <c r="F62" s="1" t="s">
        <v>382</v>
      </c>
      <c r="G62" s="1">
        <v>-6762</v>
      </c>
      <c r="H62" s="2">
        <f t="shared" si="1"/>
        <v>3.0254586845026451E-3</v>
      </c>
    </row>
    <row r="63" spans="2:8" x14ac:dyDescent="0.2">
      <c r="B63" s="1" t="s">
        <v>291</v>
      </c>
      <c r="C63" s="1">
        <v>2347</v>
      </c>
      <c r="D63" s="2">
        <f t="shared" si="0"/>
        <v>1.9616119150998985E-3</v>
      </c>
      <c r="F63" s="1" t="s">
        <v>243</v>
      </c>
      <c r="G63" s="1">
        <v>-6656</v>
      </c>
      <c r="H63" s="2">
        <f t="shared" si="1"/>
        <v>2.9780320916961852E-3</v>
      </c>
    </row>
    <row r="64" spans="2:8" x14ac:dyDescent="0.2">
      <c r="B64" s="1" t="s">
        <v>292</v>
      </c>
      <c r="C64" s="1">
        <v>2343</v>
      </c>
      <c r="D64" s="2">
        <f t="shared" si="0"/>
        <v>1.9582687333102099E-3</v>
      </c>
      <c r="F64" s="1" t="s">
        <v>637</v>
      </c>
      <c r="G64" s="1">
        <v>-6565</v>
      </c>
      <c r="H64" s="2">
        <f t="shared" si="1"/>
        <v>2.9373168091925265E-3</v>
      </c>
    </row>
    <row r="65" spans="2:8" x14ac:dyDescent="0.2">
      <c r="B65" s="1" t="s">
        <v>293</v>
      </c>
      <c r="C65" s="1">
        <v>2186</v>
      </c>
      <c r="D65" s="2">
        <f t="shared" si="0"/>
        <v>1.8270488480649247E-3</v>
      </c>
      <c r="F65" s="1" t="s">
        <v>249</v>
      </c>
      <c r="G65" s="1">
        <v>-6409</v>
      </c>
      <c r="H65" s="2">
        <f t="shared" si="1"/>
        <v>2.8675191820433971E-3</v>
      </c>
    </row>
    <row r="66" spans="2:8" x14ac:dyDescent="0.2">
      <c r="B66" s="1" t="s">
        <v>294</v>
      </c>
      <c r="C66" s="1">
        <v>2154</v>
      </c>
      <c r="D66" s="2">
        <f t="shared" si="0"/>
        <v>1.8003033937474143E-3</v>
      </c>
      <c r="F66" s="1" t="s">
        <v>384</v>
      </c>
      <c r="G66" s="1">
        <v>-6315</v>
      </c>
      <c r="H66" s="2">
        <f t="shared" si="1"/>
        <v>2.825461637479178E-3</v>
      </c>
    </row>
    <row r="67" spans="2:8" x14ac:dyDescent="0.2">
      <c r="B67" s="1" t="s">
        <v>295</v>
      </c>
      <c r="C67" s="1">
        <v>2154</v>
      </c>
      <c r="D67" s="2">
        <f t="shared" si="0"/>
        <v>1.8003033937474143E-3</v>
      </c>
      <c r="F67" s="1" t="s">
        <v>319</v>
      </c>
      <c r="G67" s="1">
        <v>-6204</v>
      </c>
      <c r="H67" s="2">
        <f t="shared" si="1"/>
        <v>2.7757979412384513E-3</v>
      </c>
    </row>
    <row r="68" spans="2:8" x14ac:dyDescent="0.2">
      <c r="B68" s="1" t="s">
        <v>296</v>
      </c>
      <c r="C68" s="1">
        <v>2154</v>
      </c>
      <c r="D68" s="2">
        <f t="shared" ref="D68:D113" si="2">C68/1196465</f>
        <v>1.8003033937474143E-3</v>
      </c>
      <c r="F68" s="1" t="s">
        <v>250</v>
      </c>
      <c r="G68" s="1">
        <v>-6097</v>
      </c>
      <c r="H68" s="2">
        <f t="shared" ref="H68:H131" si="3">(G68*-1)/2235033</f>
        <v>2.7279239277451382E-3</v>
      </c>
    </row>
    <row r="69" spans="2:8" x14ac:dyDescent="0.2">
      <c r="B69" s="1" t="s">
        <v>297</v>
      </c>
      <c r="C69" s="1">
        <v>2072</v>
      </c>
      <c r="D69" s="2">
        <f t="shared" si="2"/>
        <v>1.7317681670587939E-3</v>
      </c>
      <c r="F69" s="1" t="s">
        <v>385</v>
      </c>
      <c r="G69" s="1">
        <v>-5894</v>
      </c>
      <c r="H69" s="2">
        <f t="shared" si="3"/>
        <v>2.6370975283138997E-3</v>
      </c>
    </row>
    <row r="70" spans="2:8" x14ac:dyDescent="0.2">
      <c r="B70" s="1" t="s">
        <v>298</v>
      </c>
      <c r="C70" s="1">
        <v>2042</v>
      </c>
      <c r="D70" s="2">
        <f t="shared" si="2"/>
        <v>1.7066943036361281E-3</v>
      </c>
      <c r="F70" s="1" t="s">
        <v>246</v>
      </c>
      <c r="G70" s="1">
        <v>-5758</v>
      </c>
      <c r="H70" s="2">
        <f t="shared" si="3"/>
        <v>2.5762483149018383E-3</v>
      </c>
    </row>
    <row r="71" spans="2:8" x14ac:dyDescent="0.2">
      <c r="B71" s="1" t="s">
        <v>299</v>
      </c>
      <c r="C71" s="1">
        <v>1969</v>
      </c>
      <c r="D71" s="2">
        <f t="shared" si="2"/>
        <v>1.6456812359743076E-3</v>
      </c>
      <c r="F71" s="1" t="s">
        <v>386</v>
      </c>
      <c r="G71" s="1">
        <v>-5735</v>
      </c>
      <c r="H71" s="2">
        <f t="shared" si="3"/>
        <v>2.5659576391042099E-3</v>
      </c>
    </row>
    <row r="72" spans="2:8" x14ac:dyDescent="0.2">
      <c r="B72" s="1" t="s">
        <v>300</v>
      </c>
      <c r="C72" s="1">
        <v>1909</v>
      </c>
      <c r="D72" s="2">
        <f t="shared" si="2"/>
        <v>1.5955335091289758E-3</v>
      </c>
      <c r="F72" s="1" t="s">
        <v>388</v>
      </c>
      <c r="G72" s="1">
        <v>-5152</v>
      </c>
      <c r="H72" s="2">
        <f t="shared" si="3"/>
        <v>2.3051113786686818E-3</v>
      </c>
    </row>
    <row r="73" spans="2:8" x14ac:dyDescent="0.2">
      <c r="B73" s="1" t="s">
        <v>451</v>
      </c>
      <c r="C73" s="1">
        <v>1878</v>
      </c>
      <c r="D73" s="2">
        <f t="shared" si="2"/>
        <v>1.5696238502588876E-3</v>
      </c>
      <c r="F73" s="1" t="s">
        <v>252</v>
      </c>
      <c r="G73" s="1">
        <v>-4890</v>
      </c>
      <c r="H73" s="2">
        <f t="shared" si="3"/>
        <v>2.1878871587130929E-3</v>
      </c>
    </row>
    <row r="74" spans="2:8" x14ac:dyDescent="0.2">
      <c r="B74" s="1" t="s">
        <v>301</v>
      </c>
      <c r="C74" s="1">
        <v>1847</v>
      </c>
      <c r="D74" s="2">
        <f t="shared" si="2"/>
        <v>1.5437141913887994E-3</v>
      </c>
      <c r="F74" s="1" t="s">
        <v>275</v>
      </c>
      <c r="G74" s="1">
        <v>-4799</v>
      </c>
      <c r="H74" s="2">
        <f t="shared" si="3"/>
        <v>2.1471718762094342E-3</v>
      </c>
    </row>
    <row r="75" spans="2:8" x14ac:dyDescent="0.2">
      <c r="B75" s="1" t="s">
        <v>350</v>
      </c>
      <c r="C75" s="1">
        <v>1826</v>
      </c>
      <c r="D75" s="2">
        <f t="shared" si="2"/>
        <v>1.5261624869929334E-3</v>
      </c>
      <c r="F75" s="1" t="s">
        <v>390</v>
      </c>
      <c r="G75" s="1">
        <v>-4218</v>
      </c>
      <c r="H75" s="2">
        <f t="shared" si="3"/>
        <v>1.8872204571476125E-3</v>
      </c>
    </row>
    <row r="76" spans="2:8" x14ac:dyDescent="0.2">
      <c r="B76" s="1" t="s">
        <v>302</v>
      </c>
      <c r="C76" s="1">
        <v>1812</v>
      </c>
      <c r="D76" s="2">
        <f t="shared" si="2"/>
        <v>1.5144613507290226E-3</v>
      </c>
      <c r="F76" s="1" t="s">
        <v>277</v>
      </c>
      <c r="G76" s="1">
        <v>-4138</v>
      </c>
      <c r="H76" s="2">
        <f t="shared" si="3"/>
        <v>1.8514268021993412E-3</v>
      </c>
    </row>
    <row r="77" spans="2:8" x14ac:dyDescent="0.2">
      <c r="B77" s="1" t="s">
        <v>303</v>
      </c>
      <c r="C77" s="1">
        <v>1758</v>
      </c>
      <c r="D77" s="2">
        <f t="shared" si="2"/>
        <v>1.4693283965682238E-3</v>
      </c>
      <c r="F77" s="1" t="s">
        <v>628</v>
      </c>
      <c r="G77" s="1">
        <v>-4138</v>
      </c>
      <c r="H77" s="2">
        <f t="shared" si="3"/>
        <v>1.8514268021993412E-3</v>
      </c>
    </row>
    <row r="78" spans="2:8" x14ac:dyDescent="0.2">
      <c r="B78" s="1" t="s">
        <v>304</v>
      </c>
      <c r="C78" s="1">
        <v>1586</v>
      </c>
      <c r="D78" s="2">
        <f t="shared" si="2"/>
        <v>1.3255715796116059E-3</v>
      </c>
      <c r="F78" s="1" t="s">
        <v>465</v>
      </c>
      <c r="G78" s="1">
        <v>-4081</v>
      </c>
      <c r="H78" s="2">
        <f t="shared" si="3"/>
        <v>1.8259238230486977E-3</v>
      </c>
    </row>
    <row r="79" spans="2:8" x14ac:dyDescent="0.2">
      <c r="B79" s="1" t="s">
        <v>305</v>
      </c>
      <c r="C79" s="1">
        <v>1516</v>
      </c>
      <c r="D79" s="2">
        <f t="shared" si="2"/>
        <v>1.267065898292052E-3</v>
      </c>
      <c r="F79" s="1" t="s">
        <v>262</v>
      </c>
      <c r="G79" s="1">
        <v>-3873</v>
      </c>
      <c r="H79" s="2">
        <f t="shared" si="3"/>
        <v>1.7328603201831919E-3</v>
      </c>
    </row>
    <row r="80" spans="2:8" x14ac:dyDescent="0.2">
      <c r="B80" s="1" t="s">
        <v>306</v>
      </c>
      <c r="C80" s="1">
        <v>1516</v>
      </c>
      <c r="D80" s="2">
        <f t="shared" si="2"/>
        <v>1.267065898292052E-3</v>
      </c>
      <c r="F80" s="1" t="s">
        <v>283</v>
      </c>
      <c r="G80" s="1">
        <v>-3689</v>
      </c>
      <c r="H80" s="2">
        <f t="shared" si="3"/>
        <v>1.6505349138021676E-3</v>
      </c>
    </row>
    <row r="81" spans="2:8" x14ac:dyDescent="0.2">
      <c r="B81" s="1" t="s">
        <v>307</v>
      </c>
      <c r="C81" s="1">
        <v>1316</v>
      </c>
      <c r="D81" s="2">
        <f t="shared" si="2"/>
        <v>1.0999068088076124E-3</v>
      </c>
      <c r="F81" s="1" t="s">
        <v>391</v>
      </c>
      <c r="G81" s="1">
        <v>-3689</v>
      </c>
      <c r="H81" s="2">
        <f t="shared" si="3"/>
        <v>1.6505349138021676E-3</v>
      </c>
    </row>
    <row r="82" spans="2:8" x14ac:dyDescent="0.2">
      <c r="B82" s="1" t="s">
        <v>308</v>
      </c>
      <c r="C82" s="1">
        <v>1314</v>
      </c>
      <c r="D82" s="2">
        <f t="shared" si="2"/>
        <v>1.098235217912768E-3</v>
      </c>
      <c r="F82" s="1" t="s">
        <v>392</v>
      </c>
      <c r="G82" s="1">
        <v>-3542</v>
      </c>
      <c r="H82" s="2">
        <f t="shared" si="3"/>
        <v>1.5847640728347187E-3</v>
      </c>
    </row>
    <row r="83" spans="2:8" x14ac:dyDescent="0.2">
      <c r="B83" s="1" t="s">
        <v>309</v>
      </c>
      <c r="C83" s="1">
        <v>1192</v>
      </c>
      <c r="D83" s="2">
        <f t="shared" si="2"/>
        <v>9.962681733272599E-4</v>
      </c>
      <c r="F83" s="1" t="s">
        <v>393</v>
      </c>
      <c r="G83" s="1">
        <v>-3469</v>
      </c>
      <c r="H83" s="2">
        <f t="shared" si="3"/>
        <v>1.552102362694421E-3</v>
      </c>
    </row>
    <row r="84" spans="2:8" x14ac:dyDescent="0.2">
      <c r="B84" s="1" t="s">
        <v>310</v>
      </c>
      <c r="C84" s="1">
        <v>1162</v>
      </c>
      <c r="D84" s="2">
        <f t="shared" si="2"/>
        <v>9.7119430990459394E-4</v>
      </c>
      <c r="F84" s="1" t="s">
        <v>335</v>
      </c>
      <c r="G84" s="1">
        <v>-3317</v>
      </c>
      <c r="H84" s="2">
        <f t="shared" si="3"/>
        <v>1.4840944182927052E-3</v>
      </c>
    </row>
    <row r="85" spans="2:8" x14ac:dyDescent="0.2">
      <c r="B85" s="1" t="s">
        <v>311</v>
      </c>
      <c r="C85" s="1">
        <v>1162</v>
      </c>
      <c r="D85" s="2">
        <f t="shared" si="2"/>
        <v>9.7119430990459394E-4</v>
      </c>
      <c r="F85" s="1" t="s">
        <v>394</v>
      </c>
      <c r="G85" s="1">
        <v>-3091</v>
      </c>
      <c r="H85" s="2">
        <f t="shared" si="3"/>
        <v>1.3829773430638385E-3</v>
      </c>
    </row>
    <row r="86" spans="2:8" x14ac:dyDescent="0.2">
      <c r="B86" s="1" t="s">
        <v>312</v>
      </c>
      <c r="C86" s="1">
        <v>1154</v>
      </c>
      <c r="D86" s="2">
        <f t="shared" si="2"/>
        <v>9.645079463252164E-4</v>
      </c>
      <c r="F86" s="1" t="s">
        <v>284</v>
      </c>
      <c r="G86" s="1">
        <v>-2905</v>
      </c>
      <c r="H86" s="2">
        <f t="shared" si="3"/>
        <v>1.2997570953091073E-3</v>
      </c>
    </row>
    <row r="87" spans="2:8" x14ac:dyDescent="0.2">
      <c r="B87" s="1" t="s">
        <v>338</v>
      </c>
      <c r="C87" s="1">
        <v>1153</v>
      </c>
      <c r="D87" s="2">
        <f t="shared" si="2"/>
        <v>9.6367215087779414E-4</v>
      </c>
      <c r="F87" s="1" t="s">
        <v>395</v>
      </c>
      <c r="G87" s="1">
        <v>-2853</v>
      </c>
      <c r="H87" s="2">
        <f t="shared" si="3"/>
        <v>1.2764912195927308E-3</v>
      </c>
    </row>
    <row r="88" spans="2:8" x14ac:dyDescent="0.2">
      <c r="B88" s="1" t="s">
        <v>346</v>
      </c>
      <c r="C88" s="1">
        <v>1147</v>
      </c>
      <c r="D88" s="2">
        <f t="shared" si="2"/>
        <v>9.5865737819326102E-4</v>
      </c>
      <c r="F88" s="1" t="s">
        <v>289</v>
      </c>
      <c r="G88" s="1">
        <v>-2724</v>
      </c>
      <c r="H88" s="2">
        <f t="shared" si="3"/>
        <v>1.2187739509886431E-3</v>
      </c>
    </row>
    <row r="89" spans="2:8" x14ac:dyDescent="0.2">
      <c r="B89" s="1" t="s">
        <v>313</v>
      </c>
      <c r="C89" s="1">
        <v>1143</v>
      </c>
      <c r="D89" s="2">
        <f t="shared" si="2"/>
        <v>9.5531419640357219E-4</v>
      </c>
      <c r="F89" s="1" t="s">
        <v>396</v>
      </c>
      <c r="G89" s="1">
        <v>-2724</v>
      </c>
      <c r="H89" s="2">
        <f t="shared" si="3"/>
        <v>1.2187739509886431E-3</v>
      </c>
    </row>
    <row r="90" spans="2:8" x14ac:dyDescent="0.2">
      <c r="B90" s="1" t="s">
        <v>339</v>
      </c>
      <c r="C90" s="1">
        <v>984</v>
      </c>
      <c r="D90" s="2">
        <f t="shared" si="2"/>
        <v>8.224227202634427E-4</v>
      </c>
      <c r="F90" s="1" t="s">
        <v>397</v>
      </c>
      <c r="G90" s="1">
        <v>-2722</v>
      </c>
      <c r="H90" s="2">
        <f t="shared" si="3"/>
        <v>1.2178791096149363E-3</v>
      </c>
    </row>
    <row r="91" spans="2:8" x14ac:dyDescent="0.2">
      <c r="B91" s="1" t="s">
        <v>315</v>
      </c>
      <c r="C91" s="1">
        <v>983</v>
      </c>
      <c r="D91" s="2">
        <f t="shared" si="2"/>
        <v>8.2158692481602055E-4</v>
      </c>
      <c r="F91" s="1" t="s">
        <v>237</v>
      </c>
      <c r="G91" s="1">
        <v>-2720</v>
      </c>
      <c r="H91" s="2">
        <f t="shared" si="3"/>
        <v>1.2169842682412295E-3</v>
      </c>
    </row>
    <row r="92" spans="2:8" x14ac:dyDescent="0.2">
      <c r="B92" s="1" t="s">
        <v>316</v>
      </c>
      <c r="C92" s="1">
        <v>906</v>
      </c>
      <c r="D92" s="2">
        <f t="shared" si="2"/>
        <v>7.5723067536451129E-4</v>
      </c>
      <c r="F92" s="1" t="s">
        <v>291</v>
      </c>
      <c r="G92" s="1">
        <v>-2659</v>
      </c>
      <c r="H92" s="2">
        <f t="shared" si="3"/>
        <v>1.1896916063431726E-3</v>
      </c>
    </row>
    <row r="93" spans="2:8" x14ac:dyDescent="0.2">
      <c r="B93" s="1" t="s">
        <v>317</v>
      </c>
      <c r="C93" s="1">
        <v>906</v>
      </c>
      <c r="D93" s="2">
        <f t="shared" si="2"/>
        <v>7.5723067536451129E-4</v>
      </c>
      <c r="F93" s="1" t="s">
        <v>625</v>
      </c>
      <c r="G93" s="1">
        <v>-2277</v>
      </c>
      <c r="H93" s="2">
        <f t="shared" si="3"/>
        <v>1.0187769039651763E-3</v>
      </c>
    </row>
    <row r="94" spans="2:8" x14ac:dyDescent="0.2">
      <c r="B94" s="1" t="s">
        <v>319</v>
      </c>
      <c r="C94" s="1">
        <v>832</v>
      </c>
      <c r="D94" s="2">
        <f t="shared" si="2"/>
        <v>6.9538181225526859E-4</v>
      </c>
      <c r="F94" s="1" t="s">
        <v>398</v>
      </c>
      <c r="G94" s="1">
        <v>-2186</v>
      </c>
      <c r="H94" s="2">
        <f t="shared" si="3"/>
        <v>9.7806162146151757E-4</v>
      </c>
    </row>
    <row r="95" spans="2:8" x14ac:dyDescent="0.2">
      <c r="B95" s="1" t="s">
        <v>321</v>
      </c>
      <c r="C95" s="1">
        <v>763</v>
      </c>
      <c r="D95" s="2">
        <f t="shared" si="2"/>
        <v>6.3771192638313698E-4</v>
      </c>
      <c r="F95" s="1" t="s">
        <v>245</v>
      </c>
      <c r="G95" s="1">
        <v>-2131</v>
      </c>
      <c r="H95" s="2">
        <f t="shared" si="3"/>
        <v>9.5345348368458093E-4</v>
      </c>
    </row>
    <row r="96" spans="2:8" x14ac:dyDescent="0.2">
      <c r="B96" s="1" t="s">
        <v>340</v>
      </c>
      <c r="C96" s="1">
        <v>761</v>
      </c>
      <c r="D96" s="2">
        <f t="shared" si="2"/>
        <v>6.3604033548829257E-4</v>
      </c>
      <c r="F96" s="1" t="s">
        <v>244</v>
      </c>
      <c r="G96" s="1">
        <v>-2131</v>
      </c>
      <c r="H96" s="2">
        <f t="shared" si="3"/>
        <v>9.5345348368458093E-4</v>
      </c>
    </row>
    <row r="97" spans="2:8" x14ac:dyDescent="0.2">
      <c r="B97" s="1" t="s">
        <v>322</v>
      </c>
      <c r="C97" s="1">
        <v>684</v>
      </c>
      <c r="D97" s="2">
        <f t="shared" si="2"/>
        <v>5.7168408603678331E-4</v>
      </c>
      <c r="F97" s="1" t="s">
        <v>343</v>
      </c>
      <c r="G97" s="1">
        <v>-1970</v>
      </c>
      <c r="H97" s="2">
        <f t="shared" si="3"/>
        <v>8.8141875310118463E-4</v>
      </c>
    </row>
    <row r="98" spans="2:8" x14ac:dyDescent="0.2">
      <c r="B98" s="1" t="s">
        <v>324</v>
      </c>
      <c r="C98" s="1">
        <v>675</v>
      </c>
      <c r="D98" s="2">
        <f t="shared" si="2"/>
        <v>5.6416192700998362E-4</v>
      </c>
      <c r="F98" s="1" t="s">
        <v>399</v>
      </c>
      <c r="G98" s="1">
        <v>-1911</v>
      </c>
      <c r="H98" s="2">
        <f t="shared" si="3"/>
        <v>8.550209325768344E-4</v>
      </c>
    </row>
    <row r="99" spans="2:8" x14ac:dyDescent="0.2">
      <c r="B99" s="1" t="s">
        <v>325</v>
      </c>
      <c r="C99" s="1">
        <v>672</v>
      </c>
      <c r="D99" s="2">
        <f t="shared" si="2"/>
        <v>5.6165454066771695E-4</v>
      </c>
      <c r="F99" s="1" t="s">
        <v>400</v>
      </c>
      <c r="G99" s="1">
        <v>-1904</v>
      </c>
      <c r="H99" s="2">
        <f t="shared" si="3"/>
        <v>8.5188898776886071E-4</v>
      </c>
    </row>
    <row r="100" spans="2:8" x14ac:dyDescent="0.2">
      <c r="B100" s="1" t="s">
        <v>326</v>
      </c>
      <c r="C100" s="1">
        <v>654</v>
      </c>
      <c r="D100" s="2">
        <f t="shared" si="2"/>
        <v>5.4661022261411746E-4</v>
      </c>
      <c r="F100" s="1" t="s">
        <v>401</v>
      </c>
      <c r="G100" s="1">
        <v>-1904</v>
      </c>
      <c r="H100" s="2">
        <f t="shared" si="3"/>
        <v>8.5188898776886071E-4</v>
      </c>
    </row>
    <row r="101" spans="2:8" x14ac:dyDescent="0.2">
      <c r="B101" s="1" t="s">
        <v>327</v>
      </c>
      <c r="C101" s="1">
        <v>589</v>
      </c>
      <c r="D101" s="2">
        <f t="shared" si="2"/>
        <v>4.9228351853167456E-4</v>
      </c>
      <c r="F101" s="1" t="s">
        <v>402</v>
      </c>
      <c r="G101" s="1">
        <v>-1864</v>
      </c>
      <c r="H101" s="2">
        <f t="shared" si="3"/>
        <v>8.3399216029472496E-4</v>
      </c>
    </row>
    <row r="102" spans="2:8" x14ac:dyDescent="0.2">
      <c r="B102" s="1" t="s">
        <v>328</v>
      </c>
      <c r="C102" s="1">
        <v>548</v>
      </c>
      <c r="D102" s="2">
        <f t="shared" si="2"/>
        <v>4.5801590518736445E-4</v>
      </c>
      <c r="F102" s="1" t="s">
        <v>403</v>
      </c>
      <c r="G102" s="1">
        <v>-1864</v>
      </c>
      <c r="H102" s="2">
        <f t="shared" si="3"/>
        <v>8.3399216029472496E-4</v>
      </c>
    </row>
    <row r="103" spans="2:8" x14ac:dyDescent="0.2">
      <c r="B103" s="1" t="s">
        <v>347</v>
      </c>
      <c r="C103" s="1">
        <v>534</v>
      </c>
      <c r="D103" s="2">
        <f t="shared" si="2"/>
        <v>4.4631476892345367E-4</v>
      </c>
      <c r="F103" s="1" t="s">
        <v>404</v>
      </c>
      <c r="G103" s="1">
        <v>-1864</v>
      </c>
      <c r="H103" s="2">
        <f t="shared" si="3"/>
        <v>8.3399216029472496E-4</v>
      </c>
    </row>
    <row r="104" spans="2:8" x14ac:dyDescent="0.2">
      <c r="B104" s="1" t="s">
        <v>348</v>
      </c>
      <c r="C104" s="1">
        <v>534</v>
      </c>
      <c r="D104" s="2">
        <f t="shared" si="2"/>
        <v>4.4631476892345367E-4</v>
      </c>
      <c r="F104" s="1" t="s">
        <v>405</v>
      </c>
      <c r="G104" s="1">
        <v>-1864</v>
      </c>
      <c r="H104" s="2">
        <f t="shared" si="3"/>
        <v>8.3399216029472496E-4</v>
      </c>
    </row>
    <row r="105" spans="2:8" x14ac:dyDescent="0.2">
      <c r="B105" s="1" t="s">
        <v>329</v>
      </c>
      <c r="C105" s="1">
        <v>525</v>
      </c>
      <c r="D105" s="2">
        <f t="shared" si="2"/>
        <v>4.3879260989665387E-4</v>
      </c>
      <c r="F105" s="1" t="s">
        <v>406</v>
      </c>
      <c r="G105" s="1">
        <v>-1864</v>
      </c>
      <c r="H105" s="2">
        <f t="shared" si="3"/>
        <v>8.3399216029472496E-4</v>
      </c>
    </row>
    <row r="106" spans="2:8" x14ac:dyDescent="0.2">
      <c r="B106" s="1" t="s">
        <v>330</v>
      </c>
      <c r="C106" s="1">
        <v>525</v>
      </c>
      <c r="D106" s="2">
        <f t="shared" si="2"/>
        <v>4.3879260989665387E-4</v>
      </c>
      <c r="F106" s="1" t="s">
        <v>364</v>
      </c>
      <c r="G106" s="1">
        <v>-1834</v>
      </c>
      <c r="H106" s="2">
        <f t="shared" si="3"/>
        <v>8.2056953968912319E-4</v>
      </c>
    </row>
    <row r="107" spans="2:8" x14ac:dyDescent="0.2">
      <c r="B107" s="1" t="s">
        <v>331</v>
      </c>
      <c r="C107" s="1">
        <v>524</v>
      </c>
      <c r="D107" s="2">
        <f t="shared" si="2"/>
        <v>4.3795681444923167E-4</v>
      </c>
      <c r="F107" s="1" t="s">
        <v>253</v>
      </c>
      <c r="G107" s="1">
        <v>-1797</v>
      </c>
      <c r="H107" s="2">
        <f t="shared" si="3"/>
        <v>8.0401497427554764E-4</v>
      </c>
    </row>
    <row r="108" spans="2:8" x14ac:dyDescent="0.2">
      <c r="B108" s="1" t="s">
        <v>332</v>
      </c>
      <c r="C108" s="1">
        <v>524</v>
      </c>
      <c r="D108" s="2">
        <f t="shared" si="2"/>
        <v>4.3795681444923167E-4</v>
      </c>
      <c r="F108" s="1" t="s">
        <v>407</v>
      </c>
      <c r="G108" s="1">
        <v>-1731</v>
      </c>
      <c r="H108" s="2">
        <f t="shared" si="3"/>
        <v>7.7448520894322361E-4</v>
      </c>
    </row>
    <row r="109" spans="2:8" x14ac:dyDescent="0.2">
      <c r="B109" s="1" t="s">
        <v>333</v>
      </c>
      <c r="C109" s="1">
        <v>453</v>
      </c>
      <c r="D109" s="2">
        <f t="shared" si="2"/>
        <v>3.7861533768225564E-4</v>
      </c>
      <c r="F109" s="1" t="s">
        <v>456</v>
      </c>
      <c r="G109" s="1">
        <v>-1702</v>
      </c>
      <c r="H109" s="2">
        <f t="shared" si="3"/>
        <v>7.6151000902447525E-4</v>
      </c>
    </row>
    <row r="110" spans="2:8" x14ac:dyDescent="0.2">
      <c r="B110" s="1" t="s">
        <v>453</v>
      </c>
      <c r="C110" s="1">
        <v>437</v>
      </c>
      <c r="D110" s="2">
        <f t="shared" si="2"/>
        <v>3.6524261052350046E-4</v>
      </c>
      <c r="F110" s="1" t="s">
        <v>408</v>
      </c>
      <c r="G110" s="1">
        <v>-1702</v>
      </c>
      <c r="H110" s="2">
        <f t="shared" si="3"/>
        <v>7.6151000902447525E-4</v>
      </c>
    </row>
    <row r="111" spans="2:8" x14ac:dyDescent="0.2">
      <c r="B111" s="1" t="s">
        <v>341</v>
      </c>
      <c r="C111" s="1">
        <v>374</v>
      </c>
      <c r="D111" s="2">
        <f t="shared" si="2"/>
        <v>3.1258749733590203E-4</v>
      </c>
      <c r="F111" s="1" t="s">
        <v>409</v>
      </c>
      <c r="G111" s="1">
        <v>-1683</v>
      </c>
      <c r="H111" s="2">
        <f t="shared" si="3"/>
        <v>7.5300901597426077E-4</v>
      </c>
    </row>
    <row r="112" spans="2:8" x14ac:dyDescent="0.2">
      <c r="B112" s="1" t="s">
        <v>342</v>
      </c>
      <c r="C112" s="1">
        <v>374</v>
      </c>
      <c r="D112" s="2">
        <f t="shared" si="2"/>
        <v>3.1258749733590203E-4</v>
      </c>
      <c r="F112" s="1" t="s">
        <v>410</v>
      </c>
      <c r="G112" s="1">
        <v>-1666</v>
      </c>
      <c r="H112" s="2">
        <f t="shared" si="3"/>
        <v>7.4540286429775309E-4</v>
      </c>
    </row>
    <row r="113" spans="2:8" x14ac:dyDescent="0.2">
      <c r="B113" s="1" t="s">
        <v>334</v>
      </c>
      <c r="C113" s="1">
        <v>345</v>
      </c>
      <c r="D113" s="2">
        <f t="shared" si="2"/>
        <v>2.8834942936065827E-4</v>
      </c>
      <c r="F113" s="1" t="s">
        <v>411</v>
      </c>
      <c r="G113" s="1">
        <v>-1538</v>
      </c>
      <c r="H113" s="2">
        <f t="shared" si="3"/>
        <v>6.8813301638051875E-4</v>
      </c>
    </row>
    <row r="114" spans="2:8" x14ac:dyDescent="0.2">
      <c r="D114" s="2"/>
      <c r="F114" s="1" t="s">
        <v>312</v>
      </c>
      <c r="G114" s="1">
        <v>-1534</v>
      </c>
      <c r="H114" s="2">
        <f t="shared" si="3"/>
        <v>6.8634333363310515E-4</v>
      </c>
    </row>
    <row r="115" spans="2:8" x14ac:dyDescent="0.2">
      <c r="D115" s="2"/>
      <c r="F115" s="1" t="s">
        <v>290</v>
      </c>
      <c r="G115" s="1">
        <v>-1450</v>
      </c>
      <c r="H115" s="2">
        <f t="shared" si="3"/>
        <v>6.4875999593742015E-4</v>
      </c>
    </row>
    <row r="116" spans="2:8" x14ac:dyDescent="0.2">
      <c r="D116" s="2"/>
      <c r="F116" s="1" t="s">
        <v>345</v>
      </c>
      <c r="G116" s="1">
        <v>-1416</v>
      </c>
      <c r="H116" s="2">
        <f t="shared" si="3"/>
        <v>6.335476925844048E-4</v>
      </c>
    </row>
    <row r="117" spans="2:8" x14ac:dyDescent="0.2">
      <c r="D117" s="2"/>
      <c r="F117" s="1" t="s">
        <v>412</v>
      </c>
      <c r="G117" s="1">
        <v>-1396</v>
      </c>
      <c r="H117" s="2">
        <f t="shared" si="3"/>
        <v>6.2459927884733692E-4</v>
      </c>
    </row>
    <row r="118" spans="2:8" x14ac:dyDescent="0.2">
      <c r="D118" s="2"/>
      <c r="F118" s="1" t="s">
        <v>413</v>
      </c>
      <c r="G118" s="1">
        <v>-1396</v>
      </c>
      <c r="H118" s="2">
        <f t="shared" si="3"/>
        <v>6.2459927884733692E-4</v>
      </c>
    </row>
    <row r="119" spans="2:8" x14ac:dyDescent="0.2">
      <c r="D119" s="2"/>
      <c r="F119" s="1" t="s">
        <v>414</v>
      </c>
      <c r="G119" s="1">
        <v>-1323</v>
      </c>
      <c r="H119" s="2">
        <f t="shared" si="3"/>
        <v>5.9193756870703921E-4</v>
      </c>
    </row>
    <row r="120" spans="2:8" x14ac:dyDescent="0.2">
      <c r="D120" s="2"/>
      <c r="F120" s="1" t="s">
        <v>415</v>
      </c>
      <c r="G120" s="1">
        <v>-1277</v>
      </c>
      <c r="H120" s="2">
        <f t="shared" si="3"/>
        <v>5.7135621711178316E-4</v>
      </c>
    </row>
    <row r="121" spans="2:8" x14ac:dyDescent="0.2">
      <c r="D121" s="2"/>
      <c r="F121" s="1" t="s">
        <v>416</v>
      </c>
      <c r="G121" s="1">
        <v>-1230</v>
      </c>
      <c r="H121" s="2">
        <f t="shared" si="3"/>
        <v>5.5032744482967362E-4</v>
      </c>
    </row>
    <row r="122" spans="2:8" x14ac:dyDescent="0.2">
      <c r="D122" s="2"/>
      <c r="F122" s="1" t="s">
        <v>463</v>
      </c>
      <c r="G122" s="1">
        <v>-1228</v>
      </c>
      <c r="H122" s="2">
        <f t="shared" si="3"/>
        <v>5.4943260345596682E-4</v>
      </c>
    </row>
    <row r="123" spans="2:8" x14ac:dyDescent="0.2">
      <c r="D123" s="2"/>
      <c r="F123" s="1" t="s">
        <v>282</v>
      </c>
      <c r="G123" s="1">
        <v>-1177</v>
      </c>
      <c r="H123" s="2">
        <f t="shared" si="3"/>
        <v>5.2661414842644378E-4</v>
      </c>
    </row>
    <row r="124" spans="2:8" x14ac:dyDescent="0.2">
      <c r="D124" s="2"/>
      <c r="F124" s="1" t="s">
        <v>417</v>
      </c>
      <c r="G124" s="1">
        <v>-1081</v>
      </c>
      <c r="H124" s="2">
        <f t="shared" si="3"/>
        <v>4.8366176248851805E-4</v>
      </c>
    </row>
    <row r="125" spans="2:8" x14ac:dyDescent="0.2">
      <c r="D125" s="2"/>
      <c r="F125" s="1" t="s">
        <v>460</v>
      </c>
      <c r="G125" s="1">
        <v>-1069</v>
      </c>
      <c r="H125" s="2">
        <f t="shared" si="3"/>
        <v>4.7829271424627736E-4</v>
      </c>
    </row>
    <row r="126" spans="2:8" x14ac:dyDescent="0.2">
      <c r="D126" s="2"/>
      <c r="F126" s="1" t="s">
        <v>418</v>
      </c>
      <c r="G126" s="1">
        <v>-1067</v>
      </c>
      <c r="H126" s="2">
        <f t="shared" si="3"/>
        <v>4.7739787287257057E-4</v>
      </c>
    </row>
    <row r="127" spans="2:8" x14ac:dyDescent="0.2">
      <c r="D127" s="2"/>
      <c r="F127" s="1" t="s">
        <v>464</v>
      </c>
      <c r="G127" s="1">
        <v>-1054</v>
      </c>
      <c r="H127" s="2">
        <f t="shared" si="3"/>
        <v>4.7158140394347643E-4</v>
      </c>
    </row>
    <row r="128" spans="2:8" x14ac:dyDescent="0.2">
      <c r="D128" s="2"/>
      <c r="F128" s="1" t="s">
        <v>314</v>
      </c>
      <c r="G128" s="1">
        <v>-1029</v>
      </c>
      <c r="H128" s="2">
        <f t="shared" si="3"/>
        <v>4.6039588677214161E-4</v>
      </c>
    </row>
    <row r="129" spans="4:8" x14ac:dyDescent="0.2">
      <c r="D129" s="2"/>
      <c r="F129" s="1" t="s">
        <v>470</v>
      </c>
      <c r="G129" s="1">
        <v>-995</v>
      </c>
      <c r="H129" s="2">
        <f t="shared" si="3"/>
        <v>4.4518358341912625E-4</v>
      </c>
    </row>
    <row r="130" spans="4:8" x14ac:dyDescent="0.2">
      <c r="D130" s="2"/>
      <c r="F130" s="1" t="s">
        <v>255</v>
      </c>
      <c r="G130" s="1">
        <v>-852</v>
      </c>
      <c r="H130" s="2">
        <f t="shared" si="3"/>
        <v>3.8120242519909102E-4</v>
      </c>
    </row>
    <row r="131" spans="4:8" x14ac:dyDescent="0.2">
      <c r="D131" s="2"/>
      <c r="F131" s="1" t="s">
        <v>318</v>
      </c>
      <c r="G131" s="1">
        <v>-836</v>
      </c>
      <c r="H131" s="2">
        <f t="shared" si="3"/>
        <v>3.7404369420943674E-4</v>
      </c>
    </row>
    <row r="132" spans="4:8" x14ac:dyDescent="0.2">
      <c r="F132" s="1" t="s">
        <v>462</v>
      </c>
      <c r="G132" s="1">
        <v>-836</v>
      </c>
      <c r="H132" s="2">
        <f t="shared" ref="H132:H172" si="4">(G132*-1)/2235033</f>
        <v>3.7404369420943674E-4</v>
      </c>
    </row>
    <row r="133" spans="4:8" x14ac:dyDescent="0.2">
      <c r="F133" s="1" t="s">
        <v>419</v>
      </c>
      <c r="G133" s="1">
        <v>-836</v>
      </c>
      <c r="H133" s="2">
        <f t="shared" si="4"/>
        <v>3.7404369420943674E-4</v>
      </c>
    </row>
    <row r="134" spans="4:8" x14ac:dyDescent="0.2">
      <c r="F134" s="1" t="s">
        <v>420</v>
      </c>
      <c r="G134" s="1">
        <v>-829</v>
      </c>
      <c r="H134" s="2">
        <f t="shared" si="4"/>
        <v>3.7091174940146295E-4</v>
      </c>
    </row>
    <row r="135" spans="4:8" x14ac:dyDescent="0.2">
      <c r="F135" s="1" t="s">
        <v>421</v>
      </c>
      <c r="G135" s="1">
        <v>-829</v>
      </c>
      <c r="H135" s="2">
        <f t="shared" si="4"/>
        <v>3.7091174940146295E-4</v>
      </c>
    </row>
    <row r="136" spans="4:8" x14ac:dyDescent="0.2">
      <c r="F136" s="1" t="s">
        <v>266</v>
      </c>
      <c r="G136" s="1">
        <v>-812</v>
      </c>
      <c r="H136" s="2">
        <f t="shared" si="4"/>
        <v>3.6330559772495527E-4</v>
      </c>
    </row>
    <row r="137" spans="4:8" x14ac:dyDescent="0.2">
      <c r="F137" s="1" t="s">
        <v>422</v>
      </c>
      <c r="G137" s="1">
        <v>-800</v>
      </c>
      <c r="H137" s="2">
        <f t="shared" si="4"/>
        <v>3.5793654948271459E-4</v>
      </c>
    </row>
    <row r="138" spans="4:8" x14ac:dyDescent="0.2">
      <c r="F138" s="1" t="s">
        <v>310</v>
      </c>
      <c r="G138" s="1">
        <v>-787</v>
      </c>
      <c r="H138" s="2">
        <f t="shared" si="4"/>
        <v>3.5212008055362045E-4</v>
      </c>
    </row>
    <row r="139" spans="4:8" x14ac:dyDescent="0.2">
      <c r="F139" s="1" t="s">
        <v>311</v>
      </c>
      <c r="G139" s="1">
        <v>-787</v>
      </c>
      <c r="H139" s="2">
        <f t="shared" si="4"/>
        <v>3.5212008055362045E-4</v>
      </c>
    </row>
    <row r="140" spans="4:8" x14ac:dyDescent="0.2">
      <c r="F140" s="1" t="s">
        <v>320</v>
      </c>
      <c r="G140" s="1">
        <v>-783</v>
      </c>
      <c r="H140" s="2">
        <f t="shared" si="4"/>
        <v>3.5033039780620691E-4</v>
      </c>
    </row>
    <row r="141" spans="4:8" x14ac:dyDescent="0.2">
      <c r="F141" s="1" t="s">
        <v>423</v>
      </c>
      <c r="G141" s="1">
        <v>-779</v>
      </c>
      <c r="H141" s="2">
        <f t="shared" si="4"/>
        <v>3.4854071505879331E-4</v>
      </c>
    </row>
    <row r="142" spans="4:8" x14ac:dyDescent="0.2">
      <c r="F142" s="1" t="s">
        <v>338</v>
      </c>
      <c r="G142" s="1">
        <v>-775</v>
      </c>
      <c r="H142" s="2">
        <f t="shared" si="4"/>
        <v>3.4675103231137977E-4</v>
      </c>
    </row>
    <row r="143" spans="4:8" x14ac:dyDescent="0.2">
      <c r="F143" s="1" t="s">
        <v>424</v>
      </c>
      <c r="G143" s="1">
        <v>-763</v>
      </c>
      <c r="H143" s="2">
        <f t="shared" si="4"/>
        <v>3.4138198406913903E-4</v>
      </c>
    </row>
    <row r="144" spans="4:8" x14ac:dyDescent="0.2">
      <c r="F144" s="1" t="s">
        <v>425</v>
      </c>
      <c r="G144" s="1">
        <v>-728</v>
      </c>
      <c r="H144" s="2">
        <f t="shared" si="4"/>
        <v>3.2572226002927027E-4</v>
      </c>
    </row>
    <row r="145" spans="6:8" x14ac:dyDescent="0.2">
      <c r="F145" s="1" t="s">
        <v>308</v>
      </c>
      <c r="G145" s="1">
        <v>-723</v>
      </c>
      <c r="H145" s="2">
        <f t="shared" si="4"/>
        <v>3.2348515659500328E-4</v>
      </c>
    </row>
    <row r="146" spans="6:8" x14ac:dyDescent="0.2">
      <c r="F146" s="1" t="s">
        <v>426</v>
      </c>
      <c r="G146" s="1">
        <v>-718</v>
      </c>
      <c r="H146" s="2">
        <f t="shared" si="4"/>
        <v>3.2124805316073634E-4</v>
      </c>
    </row>
    <row r="147" spans="6:8" x14ac:dyDescent="0.2">
      <c r="F147" s="1" t="s">
        <v>427</v>
      </c>
      <c r="G147" s="1">
        <v>-710</v>
      </c>
      <c r="H147" s="2">
        <f t="shared" si="4"/>
        <v>3.176686876659092E-4</v>
      </c>
    </row>
    <row r="148" spans="6:8" x14ac:dyDescent="0.2">
      <c r="F148" s="1" t="s">
        <v>455</v>
      </c>
      <c r="G148" s="1">
        <v>-686</v>
      </c>
      <c r="H148" s="2">
        <f t="shared" si="4"/>
        <v>3.0693059118142772E-4</v>
      </c>
    </row>
    <row r="149" spans="6:8" x14ac:dyDescent="0.2">
      <c r="F149" s="1" t="s">
        <v>323</v>
      </c>
      <c r="G149" s="1">
        <v>-678</v>
      </c>
      <c r="H149" s="2">
        <f t="shared" si="4"/>
        <v>3.0335122568660058E-4</v>
      </c>
    </row>
    <row r="150" spans="6:8" x14ac:dyDescent="0.2">
      <c r="F150" s="1" t="s">
        <v>468</v>
      </c>
      <c r="G150" s="1">
        <v>-678</v>
      </c>
      <c r="H150" s="2">
        <f t="shared" si="4"/>
        <v>3.0335122568660058E-4</v>
      </c>
    </row>
    <row r="151" spans="6:8" x14ac:dyDescent="0.2">
      <c r="F151" s="1" t="s">
        <v>342</v>
      </c>
      <c r="G151" s="1">
        <v>-627</v>
      </c>
      <c r="H151" s="2">
        <f t="shared" si="4"/>
        <v>2.8053277065707755E-4</v>
      </c>
    </row>
    <row r="152" spans="6:8" x14ac:dyDescent="0.2">
      <c r="F152" s="1" t="s">
        <v>457</v>
      </c>
      <c r="G152" s="1">
        <v>-627</v>
      </c>
      <c r="H152" s="2">
        <f t="shared" si="4"/>
        <v>2.8053277065707755E-4</v>
      </c>
    </row>
    <row r="153" spans="6:8" x14ac:dyDescent="0.2">
      <c r="F153" s="1" t="s">
        <v>429</v>
      </c>
      <c r="G153" s="1">
        <v>-601</v>
      </c>
      <c r="H153" s="2">
        <f t="shared" si="4"/>
        <v>2.6889983279888933E-4</v>
      </c>
    </row>
    <row r="154" spans="6:8" x14ac:dyDescent="0.2">
      <c r="F154" s="1" t="s">
        <v>430</v>
      </c>
      <c r="G154" s="1">
        <v>-589</v>
      </c>
      <c r="H154" s="2">
        <f t="shared" si="4"/>
        <v>2.6353078455664859E-4</v>
      </c>
    </row>
    <row r="155" spans="6:8" x14ac:dyDescent="0.2">
      <c r="F155" s="1" t="s">
        <v>431</v>
      </c>
      <c r="G155" s="1">
        <v>-589</v>
      </c>
      <c r="H155" s="2">
        <f t="shared" si="4"/>
        <v>2.6353078455664859E-4</v>
      </c>
    </row>
    <row r="156" spans="6:8" x14ac:dyDescent="0.2">
      <c r="F156" s="1" t="s">
        <v>432</v>
      </c>
      <c r="G156" s="1">
        <v>-582</v>
      </c>
      <c r="H156" s="2">
        <f t="shared" si="4"/>
        <v>2.6039883974867485E-4</v>
      </c>
    </row>
    <row r="157" spans="6:8" x14ac:dyDescent="0.2">
      <c r="F157" s="1" t="s">
        <v>281</v>
      </c>
      <c r="G157" s="1">
        <v>-531</v>
      </c>
      <c r="H157" s="2">
        <f t="shared" si="4"/>
        <v>2.3758038471915178E-4</v>
      </c>
    </row>
    <row r="158" spans="6:8" x14ac:dyDescent="0.2">
      <c r="F158" s="1" t="s">
        <v>389</v>
      </c>
      <c r="G158" s="1">
        <v>-527</v>
      </c>
      <c r="H158" s="2">
        <f t="shared" si="4"/>
        <v>2.3579070197173821E-4</v>
      </c>
    </row>
    <row r="159" spans="6:8" x14ac:dyDescent="0.2">
      <c r="F159" s="1" t="s">
        <v>353</v>
      </c>
      <c r="G159" s="1">
        <v>-513</v>
      </c>
      <c r="H159" s="2">
        <f t="shared" si="4"/>
        <v>2.2952681235579071E-4</v>
      </c>
    </row>
    <row r="160" spans="6:8" x14ac:dyDescent="0.2">
      <c r="F160" s="1" t="s">
        <v>341</v>
      </c>
      <c r="G160" s="1">
        <v>-513</v>
      </c>
      <c r="H160" s="2">
        <f t="shared" si="4"/>
        <v>2.2952681235579071E-4</v>
      </c>
    </row>
    <row r="161" spans="6:8" x14ac:dyDescent="0.2">
      <c r="F161" s="1" t="s">
        <v>285</v>
      </c>
      <c r="G161" s="1">
        <v>-513</v>
      </c>
      <c r="H161" s="2">
        <f t="shared" si="4"/>
        <v>2.2952681235579071E-4</v>
      </c>
    </row>
    <row r="162" spans="6:8" x14ac:dyDescent="0.2">
      <c r="F162" s="1" t="s">
        <v>466</v>
      </c>
      <c r="G162" s="1">
        <v>-513</v>
      </c>
      <c r="H162" s="2">
        <f t="shared" si="4"/>
        <v>2.2952681235579071E-4</v>
      </c>
    </row>
    <row r="163" spans="6:8" x14ac:dyDescent="0.2">
      <c r="F163" s="1" t="s">
        <v>433</v>
      </c>
      <c r="G163" s="1">
        <v>-499</v>
      </c>
      <c r="H163" s="2">
        <f t="shared" si="4"/>
        <v>2.2326292273984323E-4</v>
      </c>
    </row>
    <row r="164" spans="6:8" x14ac:dyDescent="0.2">
      <c r="F164" s="1" t="s">
        <v>434</v>
      </c>
      <c r="G164" s="1">
        <v>-499</v>
      </c>
      <c r="H164" s="2">
        <f t="shared" si="4"/>
        <v>2.2326292273984323E-4</v>
      </c>
    </row>
    <row r="165" spans="6:8" x14ac:dyDescent="0.2">
      <c r="F165" s="1" t="s">
        <v>435</v>
      </c>
      <c r="G165" s="1">
        <v>-489</v>
      </c>
      <c r="H165" s="2">
        <f t="shared" si="4"/>
        <v>2.1878871587130929E-4</v>
      </c>
    </row>
    <row r="166" spans="6:8" x14ac:dyDescent="0.2">
      <c r="F166" s="1" t="s">
        <v>321</v>
      </c>
      <c r="G166" s="1">
        <v>-457</v>
      </c>
      <c r="H166" s="2">
        <f t="shared" si="4"/>
        <v>2.044712538920007E-4</v>
      </c>
    </row>
    <row r="167" spans="6:8" x14ac:dyDescent="0.2">
      <c r="F167" s="1" t="s">
        <v>461</v>
      </c>
      <c r="G167" s="1">
        <v>-451</v>
      </c>
      <c r="H167" s="2">
        <f t="shared" si="4"/>
        <v>2.0178672977088033E-4</v>
      </c>
    </row>
    <row r="168" spans="6:8" x14ac:dyDescent="0.2">
      <c r="F168" s="1" t="s">
        <v>436</v>
      </c>
      <c r="G168" s="1">
        <v>-444</v>
      </c>
      <c r="H168" s="2">
        <f t="shared" si="4"/>
        <v>1.9865478496290659E-4</v>
      </c>
    </row>
    <row r="169" spans="6:8" x14ac:dyDescent="0.2">
      <c r="F169" s="1" t="s">
        <v>279</v>
      </c>
      <c r="G169" s="1">
        <v>-443</v>
      </c>
      <c r="H169" s="2">
        <f t="shared" si="4"/>
        <v>1.9820736427605319E-4</v>
      </c>
    </row>
    <row r="170" spans="6:8" x14ac:dyDescent="0.2">
      <c r="F170" s="1" t="s">
        <v>437</v>
      </c>
      <c r="G170" s="1">
        <v>-421</v>
      </c>
      <c r="H170" s="2">
        <f t="shared" si="4"/>
        <v>1.8836410916527854E-4</v>
      </c>
    </row>
    <row r="171" spans="6:8" x14ac:dyDescent="0.2">
      <c r="F171" s="1" t="s">
        <v>438</v>
      </c>
      <c r="G171" s="1">
        <v>-410</v>
      </c>
      <c r="H171" s="2">
        <f t="shared" si="4"/>
        <v>1.8344248160989121E-4</v>
      </c>
    </row>
    <row r="172" spans="6:8" x14ac:dyDescent="0.2">
      <c r="F172" s="1" t="s">
        <v>439</v>
      </c>
      <c r="G172" s="1">
        <v>-375</v>
      </c>
      <c r="H172" s="2">
        <f t="shared" si="4"/>
        <v>1.6778275757002245E-4</v>
      </c>
    </row>
    <row r="173" spans="6:8" x14ac:dyDescent="0.2">
      <c r="H173" s="2"/>
    </row>
    <row r="174" spans="6:8" x14ac:dyDescent="0.2">
      <c r="H174" s="2"/>
    </row>
    <row r="175" spans="6:8" x14ac:dyDescent="0.2">
      <c r="H175" s="2"/>
    </row>
    <row r="176" spans="6:8" x14ac:dyDescent="0.2">
      <c r="H176" s="2"/>
    </row>
    <row r="177" spans="8:8" x14ac:dyDescent="0.2">
      <c r="H177" s="2"/>
    </row>
    <row r="178" spans="8:8" x14ac:dyDescent="0.2">
      <c r="H178" s="2"/>
    </row>
    <row r="179" spans="8:8" x14ac:dyDescent="0.2">
      <c r="H179" s="2"/>
    </row>
    <row r="180" spans="8:8" x14ac:dyDescent="0.2">
      <c r="H180" s="2"/>
    </row>
    <row r="181" spans="8:8" x14ac:dyDescent="0.2">
      <c r="H181" s="2"/>
    </row>
    <row r="182" spans="8:8" x14ac:dyDescent="0.2">
      <c r="H182" s="2"/>
    </row>
    <row r="183" spans="8:8" x14ac:dyDescent="0.2">
      <c r="H183" s="2"/>
    </row>
    <row r="184" spans="8:8" x14ac:dyDescent="0.2">
      <c r="H184" s="2"/>
    </row>
    <row r="185" spans="8:8" x14ac:dyDescent="0.2">
      <c r="H185" s="2"/>
    </row>
    <row r="186" spans="8:8" x14ac:dyDescent="0.2">
      <c r="H186" s="2"/>
    </row>
    <row r="187" spans="8:8" x14ac:dyDescent="0.2">
      <c r="H187" s="2"/>
    </row>
    <row r="188" spans="8:8" x14ac:dyDescent="0.2">
      <c r="H188" s="2"/>
    </row>
    <row r="189" spans="8:8" x14ac:dyDescent="0.2">
      <c r="H189" s="2"/>
    </row>
    <row r="190" spans="8:8" x14ac:dyDescent="0.2">
      <c r="H190" s="2"/>
    </row>
    <row r="191" spans="8:8" x14ac:dyDescent="0.2">
      <c r="H191" s="2"/>
    </row>
    <row r="192" spans="8:8" x14ac:dyDescent="0.2">
      <c r="H192" s="2"/>
    </row>
    <row r="193" spans="8:8" x14ac:dyDescent="0.2">
      <c r="H193" s="2"/>
    </row>
    <row r="194" spans="8:8" x14ac:dyDescent="0.2">
      <c r="H194" s="2"/>
    </row>
    <row r="195" spans="8:8" x14ac:dyDescent="0.2">
      <c r="H195" s="2"/>
    </row>
    <row r="196" spans="8:8" x14ac:dyDescent="0.2">
      <c r="H196" s="2"/>
    </row>
    <row r="197" spans="8:8" x14ac:dyDescent="0.2">
      <c r="H197" s="2"/>
    </row>
    <row r="198" spans="8:8" x14ac:dyDescent="0.2">
      <c r="H198" s="2"/>
    </row>
    <row r="199" spans="8:8" x14ac:dyDescent="0.2">
      <c r="H199" s="2"/>
    </row>
    <row r="200" spans="8:8" x14ac:dyDescent="0.2">
      <c r="H200" s="2"/>
    </row>
    <row r="201" spans="8:8" x14ac:dyDescent="0.2">
      <c r="H201" s="2"/>
    </row>
    <row r="202" spans="8:8" x14ac:dyDescent="0.2">
      <c r="H202" s="2"/>
    </row>
    <row r="203" spans="8:8" x14ac:dyDescent="0.2">
      <c r="H203" s="2"/>
    </row>
    <row r="204" spans="8:8" x14ac:dyDescent="0.2">
      <c r="H204" s="2"/>
    </row>
    <row r="205" spans="8:8" x14ac:dyDescent="0.2">
      <c r="H205" s="2"/>
    </row>
    <row r="206" spans="8:8" x14ac:dyDescent="0.2">
      <c r="H206" s="2"/>
    </row>
    <row r="207" spans="8:8" x14ac:dyDescent="0.2">
      <c r="H207" s="2"/>
    </row>
    <row r="208" spans="8:8" x14ac:dyDescent="0.2">
      <c r="H208" s="2"/>
    </row>
    <row r="209" spans="8:8" x14ac:dyDescent="0.2">
      <c r="H209" s="2"/>
    </row>
    <row r="210" spans="8:8" x14ac:dyDescent="0.2">
      <c r="H210" s="2"/>
    </row>
    <row r="211" spans="8:8" x14ac:dyDescent="0.2">
      <c r="H211" s="2"/>
    </row>
    <row r="212" spans="8:8" x14ac:dyDescent="0.2">
      <c r="H212" s="2"/>
    </row>
    <row r="213" spans="8:8" x14ac:dyDescent="0.2">
      <c r="H213" s="2"/>
    </row>
    <row r="214" spans="8:8" x14ac:dyDescent="0.2">
      <c r="H214" s="2"/>
    </row>
    <row r="215" spans="8:8" x14ac:dyDescent="0.2">
      <c r="H215" s="2"/>
    </row>
    <row r="216" spans="8:8" x14ac:dyDescent="0.2">
      <c r="H216" s="2"/>
    </row>
  </sheetData>
  <sortState ref="B3:C113">
    <sortCondition descending="1" ref="C3:C1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abSelected="1" workbookViewId="0">
      <selection activeCell="F36" sqref="F36"/>
    </sheetView>
  </sheetViews>
  <sheetFormatPr defaultRowHeight="12.75" x14ac:dyDescent="0.2"/>
  <cols>
    <col min="1" max="1" width="17.85546875" style="1" customWidth="1"/>
    <col min="2" max="2" width="34.85546875" style="1" customWidth="1"/>
    <col min="3" max="3" width="14.85546875" style="1" customWidth="1"/>
    <col min="4" max="4" width="18.42578125" style="1" customWidth="1"/>
    <col min="5" max="5" width="9.140625" style="1"/>
    <col min="6" max="6" width="32" style="1" customWidth="1"/>
    <col min="7" max="7" width="14.42578125" style="1" customWidth="1"/>
    <col min="8" max="8" width="20" style="1" customWidth="1"/>
    <col min="9" max="16384" width="9.140625" style="1"/>
  </cols>
  <sheetData>
    <row r="1" spans="1:8" x14ac:dyDescent="0.2">
      <c r="A1" s="4" t="s">
        <v>188</v>
      </c>
      <c r="B1" s="4" t="s">
        <v>233</v>
      </c>
      <c r="F1" s="4" t="s">
        <v>234</v>
      </c>
    </row>
    <row r="2" spans="1:8" ht="39" customHeight="1" x14ac:dyDescent="0.2">
      <c r="A2" s="1" t="s">
        <v>189</v>
      </c>
      <c r="B2" s="4" t="s">
        <v>187</v>
      </c>
      <c r="C2" s="3" t="s">
        <v>446</v>
      </c>
      <c r="D2" s="3" t="s">
        <v>447</v>
      </c>
      <c r="F2" s="4" t="s">
        <v>187</v>
      </c>
      <c r="G2" s="3" t="s">
        <v>471</v>
      </c>
      <c r="H2" s="3" t="s">
        <v>448</v>
      </c>
    </row>
    <row r="3" spans="1:8" x14ac:dyDescent="0.2">
      <c r="B3" s="1" t="s">
        <v>190</v>
      </c>
      <c r="C3" s="1">
        <v>55728</v>
      </c>
      <c r="D3" s="2">
        <f>C3/225994</f>
        <v>0.24659061745002081</v>
      </c>
      <c r="F3" s="1" t="s">
        <v>190</v>
      </c>
      <c r="G3" s="1">
        <v>-96692</v>
      </c>
      <c r="H3" s="2">
        <f>(G3*-1)/307282</f>
        <v>0.31466861059222473</v>
      </c>
    </row>
    <row r="4" spans="1:8" x14ac:dyDescent="0.2">
      <c r="B4" s="1" t="s">
        <v>192</v>
      </c>
      <c r="C4" s="1">
        <v>50362</v>
      </c>
      <c r="D4" s="2">
        <f t="shared" ref="D4:D27" si="0">C4/225994</f>
        <v>0.22284662424666141</v>
      </c>
      <c r="F4" s="1" t="s">
        <v>191</v>
      </c>
      <c r="G4" s="1">
        <v>-57362</v>
      </c>
      <c r="H4" s="2">
        <f t="shared" ref="H4:H29" si="1">(G4*-1)/307282</f>
        <v>0.18667543168815615</v>
      </c>
    </row>
    <row r="5" spans="1:8" x14ac:dyDescent="0.2">
      <c r="B5" s="1" t="s">
        <v>194</v>
      </c>
      <c r="C5" s="1">
        <v>31246</v>
      </c>
      <c r="D5" s="2">
        <f t="shared" si="0"/>
        <v>0.13826030779578219</v>
      </c>
      <c r="F5" s="1" t="s">
        <v>193</v>
      </c>
      <c r="G5" s="1">
        <v>-43597</v>
      </c>
      <c r="H5" s="2">
        <f t="shared" si="1"/>
        <v>0.14187944624156312</v>
      </c>
    </row>
    <row r="6" spans="1:8" x14ac:dyDescent="0.2">
      <c r="B6" s="1" t="s">
        <v>191</v>
      </c>
      <c r="C6" s="1">
        <v>18207</v>
      </c>
      <c r="D6" s="2">
        <f t="shared" si="0"/>
        <v>8.056408577218864E-2</v>
      </c>
      <c r="F6" s="1" t="s">
        <v>194</v>
      </c>
      <c r="G6" s="1">
        <v>-40878</v>
      </c>
      <c r="H6" s="2">
        <f t="shared" si="1"/>
        <v>0.13303089670075044</v>
      </c>
    </row>
    <row r="7" spans="1:8" x14ac:dyDescent="0.2">
      <c r="B7" s="1" t="s">
        <v>195</v>
      </c>
      <c r="C7" s="1">
        <v>14682</v>
      </c>
      <c r="D7" s="2">
        <f t="shared" si="0"/>
        <v>6.4966326539642641E-2</v>
      </c>
      <c r="F7" s="1" t="s">
        <v>195</v>
      </c>
      <c r="G7" s="1">
        <v>-27096</v>
      </c>
      <c r="H7" s="2">
        <f t="shared" si="1"/>
        <v>8.8179587479904453E-2</v>
      </c>
    </row>
    <row r="8" spans="1:8" x14ac:dyDescent="0.2">
      <c r="B8" s="1" t="s">
        <v>193</v>
      </c>
      <c r="C8" s="1">
        <v>10124</v>
      </c>
      <c r="D8" s="2">
        <f t="shared" si="0"/>
        <v>4.4797649495119336E-2</v>
      </c>
      <c r="F8" s="1" t="s">
        <v>196</v>
      </c>
      <c r="G8" s="1">
        <v>-10182</v>
      </c>
      <c r="H8" s="2">
        <f t="shared" si="1"/>
        <v>3.3135686437864895E-2</v>
      </c>
    </row>
    <row r="9" spans="1:8" x14ac:dyDescent="0.2">
      <c r="B9" s="1" t="s">
        <v>197</v>
      </c>
      <c r="C9" s="1">
        <v>9597</v>
      </c>
      <c r="D9" s="2">
        <f t="shared" si="0"/>
        <v>4.2465729178650762E-2</v>
      </c>
      <c r="F9" s="1" t="s">
        <v>200</v>
      </c>
      <c r="G9" s="1">
        <v>-3679</v>
      </c>
      <c r="H9" s="2">
        <f t="shared" si="1"/>
        <v>1.1972715616274303E-2</v>
      </c>
    </row>
    <row r="10" spans="1:8" x14ac:dyDescent="0.2">
      <c r="B10" s="1" t="s">
        <v>198</v>
      </c>
      <c r="C10" s="1">
        <v>8934</v>
      </c>
      <c r="D10" s="2">
        <f t="shared" si="0"/>
        <v>3.9532022974061255E-2</v>
      </c>
      <c r="F10" s="1" t="s">
        <v>201</v>
      </c>
      <c r="G10" s="1">
        <v>-3310</v>
      </c>
      <c r="H10" s="2">
        <f t="shared" si="1"/>
        <v>1.0771864281018739E-2</v>
      </c>
    </row>
    <row r="11" spans="1:8" x14ac:dyDescent="0.2">
      <c r="B11" s="1" t="s">
        <v>199</v>
      </c>
      <c r="C11" s="1">
        <v>4654</v>
      </c>
      <c r="D11" s="2">
        <f t="shared" si="0"/>
        <v>2.0593467083196898E-2</v>
      </c>
      <c r="F11" s="1" t="s">
        <v>198</v>
      </c>
      <c r="G11" s="1">
        <v>-3160</v>
      </c>
      <c r="H11" s="2">
        <f t="shared" si="1"/>
        <v>1.0283713331727859E-2</v>
      </c>
    </row>
    <row r="12" spans="1:8" x14ac:dyDescent="0.2">
      <c r="B12" s="1" t="s">
        <v>454</v>
      </c>
      <c r="C12" s="1">
        <v>4536</v>
      </c>
      <c r="D12" s="2">
        <f t="shared" si="0"/>
        <v>2.0071329327327275E-2</v>
      </c>
      <c r="F12" s="1" t="s">
        <v>203</v>
      </c>
      <c r="G12" s="1">
        <v>-3091</v>
      </c>
      <c r="H12" s="2">
        <f t="shared" si="1"/>
        <v>1.0059163895054055E-2</v>
      </c>
    </row>
    <row r="13" spans="1:8" x14ac:dyDescent="0.2">
      <c r="B13" s="1" t="s">
        <v>202</v>
      </c>
      <c r="C13" s="1">
        <v>3101</v>
      </c>
      <c r="D13" s="2">
        <f t="shared" si="0"/>
        <v>1.3721603228404294E-2</v>
      </c>
      <c r="F13" s="1" t="s">
        <v>192</v>
      </c>
      <c r="G13" s="1">
        <v>-3073</v>
      </c>
      <c r="H13" s="2">
        <f t="shared" si="1"/>
        <v>1.0000585781139149E-2</v>
      </c>
    </row>
    <row r="14" spans="1:8" x14ac:dyDescent="0.2">
      <c r="B14" s="1" t="s">
        <v>205</v>
      </c>
      <c r="C14" s="1">
        <v>2457</v>
      </c>
      <c r="D14" s="2">
        <f t="shared" si="0"/>
        <v>1.0871970052302274E-2</v>
      </c>
      <c r="F14" s="1" t="s">
        <v>204</v>
      </c>
      <c r="G14" s="1">
        <v>-2652</v>
      </c>
      <c r="H14" s="2">
        <f t="shared" si="1"/>
        <v>8.6305087834627481E-3</v>
      </c>
    </row>
    <row r="15" spans="1:8" x14ac:dyDescent="0.2">
      <c r="B15" s="1" t="s">
        <v>206</v>
      </c>
      <c r="C15" s="1">
        <v>2301</v>
      </c>
      <c r="D15" s="2">
        <f t="shared" si="0"/>
        <v>1.0181686239457685E-2</v>
      </c>
      <c r="F15" s="1" t="s">
        <v>207</v>
      </c>
      <c r="G15" s="1">
        <v>-1702</v>
      </c>
      <c r="H15" s="2">
        <f t="shared" si="1"/>
        <v>5.5388861046205117E-3</v>
      </c>
    </row>
    <row r="16" spans="1:8" x14ac:dyDescent="0.2">
      <c r="B16" s="1" t="s">
        <v>204</v>
      </c>
      <c r="C16" s="1">
        <v>1322</v>
      </c>
      <c r="D16" s="2">
        <f t="shared" si="0"/>
        <v>5.8497128242342719E-3</v>
      </c>
      <c r="F16" s="1" t="s">
        <v>208</v>
      </c>
      <c r="G16" s="1">
        <v>-1586</v>
      </c>
      <c r="H16" s="2">
        <f t="shared" si="1"/>
        <v>5.1613827038355644E-3</v>
      </c>
    </row>
    <row r="17" spans="2:8" x14ac:dyDescent="0.2">
      <c r="B17" s="1" t="s">
        <v>209</v>
      </c>
      <c r="C17" s="1">
        <v>1223</v>
      </c>
      <c r="D17" s="2">
        <f t="shared" si="0"/>
        <v>5.4116480968521286E-3</v>
      </c>
      <c r="F17" s="1" t="s">
        <v>212</v>
      </c>
      <c r="G17" s="1">
        <v>-1122</v>
      </c>
      <c r="H17" s="2">
        <f t="shared" si="1"/>
        <v>3.6513691006957779E-3</v>
      </c>
    </row>
    <row r="18" spans="2:8" x14ac:dyDescent="0.2">
      <c r="B18" s="1" t="s">
        <v>210</v>
      </c>
      <c r="C18" s="1">
        <v>1147</v>
      </c>
      <c r="D18" s="2">
        <f t="shared" si="0"/>
        <v>5.0753559829022007E-3</v>
      </c>
      <c r="F18" s="1" t="s">
        <v>214</v>
      </c>
      <c r="G18" s="1">
        <v>-1056</v>
      </c>
      <c r="H18" s="2">
        <f t="shared" si="1"/>
        <v>3.436582683007791E-3</v>
      </c>
    </row>
    <row r="19" spans="2:8" x14ac:dyDescent="0.2">
      <c r="B19" s="1" t="s">
        <v>211</v>
      </c>
      <c r="C19" s="1">
        <v>1127</v>
      </c>
      <c r="D19" s="2">
        <f t="shared" si="0"/>
        <v>4.986858058178536E-3</v>
      </c>
      <c r="F19" s="1" t="s">
        <v>216</v>
      </c>
      <c r="G19" s="1">
        <v>-876</v>
      </c>
      <c r="H19" s="2">
        <f t="shared" si="1"/>
        <v>2.8508015438587354E-3</v>
      </c>
    </row>
    <row r="20" spans="2:8" x14ac:dyDescent="0.2">
      <c r="B20" s="1" t="s">
        <v>213</v>
      </c>
      <c r="C20" s="1">
        <v>1114</v>
      </c>
      <c r="D20" s="2">
        <f t="shared" si="0"/>
        <v>4.9293344071081532E-3</v>
      </c>
      <c r="F20" s="1" t="s">
        <v>217</v>
      </c>
      <c r="G20" s="1">
        <v>-800</v>
      </c>
      <c r="H20" s="2">
        <f t="shared" si="1"/>
        <v>2.6034717295513568E-3</v>
      </c>
    </row>
    <row r="21" spans="2:8" x14ac:dyDescent="0.2">
      <c r="B21" s="1" t="s">
        <v>215</v>
      </c>
      <c r="C21" s="1">
        <v>984</v>
      </c>
      <c r="D21" s="2">
        <f t="shared" si="0"/>
        <v>4.3540978964043296E-3</v>
      </c>
      <c r="F21" s="1" t="s">
        <v>218</v>
      </c>
      <c r="G21" s="1">
        <v>-800</v>
      </c>
      <c r="H21" s="2">
        <f t="shared" si="1"/>
        <v>2.6034717295513568E-3</v>
      </c>
    </row>
    <row r="22" spans="2:8" x14ac:dyDescent="0.2">
      <c r="B22" s="1" t="s">
        <v>208</v>
      </c>
      <c r="C22" s="1">
        <v>672</v>
      </c>
      <c r="D22" s="2">
        <f t="shared" si="0"/>
        <v>2.9735302707151515E-3</v>
      </c>
      <c r="F22" s="1" t="s">
        <v>219</v>
      </c>
      <c r="G22" s="1">
        <v>-770</v>
      </c>
      <c r="H22" s="2">
        <f t="shared" si="1"/>
        <v>2.5058415396931807E-3</v>
      </c>
    </row>
    <row r="23" spans="2:8" x14ac:dyDescent="0.2">
      <c r="B23" s="1" t="s">
        <v>221</v>
      </c>
      <c r="C23" s="1">
        <v>639</v>
      </c>
      <c r="D23" s="2">
        <f t="shared" si="0"/>
        <v>2.827508694921104E-3</v>
      </c>
      <c r="F23" s="1" t="s">
        <v>220</v>
      </c>
      <c r="G23" s="1">
        <v>-763</v>
      </c>
      <c r="H23" s="2">
        <f t="shared" si="1"/>
        <v>2.4830611620596066E-3</v>
      </c>
    </row>
    <row r="24" spans="2:8" x14ac:dyDescent="0.2">
      <c r="B24" s="1" t="s">
        <v>222</v>
      </c>
      <c r="C24" s="1">
        <v>639</v>
      </c>
      <c r="D24" s="2">
        <f t="shared" si="0"/>
        <v>2.827508694921104E-3</v>
      </c>
      <c r="F24" s="1" t="s">
        <v>223</v>
      </c>
      <c r="G24" s="1">
        <v>-605</v>
      </c>
      <c r="H24" s="2">
        <f t="shared" si="1"/>
        <v>1.9688754954732134E-3</v>
      </c>
    </row>
    <row r="25" spans="2:8" x14ac:dyDescent="0.2">
      <c r="B25" s="1" t="s">
        <v>224</v>
      </c>
      <c r="C25" s="1">
        <v>516</v>
      </c>
      <c r="D25" s="2">
        <f t="shared" si="0"/>
        <v>2.2832464578705631E-3</v>
      </c>
      <c r="F25" s="1" t="s">
        <v>225</v>
      </c>
      <c r="G25" s="1">
        <v>-515</v>
      </c>
      <c r="H25" s="2">
        <f t="shared" si="1"/>
        <v>1.675984925898686E-3</v>
      </c>
    </row>
    <row r="26" spans="2:8" x14ac:dyDescent="0.2">
      <c r="B26" s="1" t="s">
        <v>196</v>
      </c>
      <c r="C26" s="1">
        <v>354</v>
      </c>
      <c r="D26" s="2">
        <f t="shared" si="0"/>
        <v>1.5664132676088745E-3</v>
      </c>
      <c r="F26" s="1" t="s">
        <v>226</v>
      </c>
      <c r="G26" s="1">
        <v>-513</v>
      </c>
      <c r="H26" s="2">
        <f t="shared" si="1"/>
        <v>1.6694762465748075E-3</v>
      </c>
    </row>
    <row r="27" spans="2:8" x14ac:dyDescent="0.2">
      <c r="B27" s="1" t="s">
        <v>230</v>
      </c>
      <c r="C27" s="1">
        <v>328</v>
      </c>
      <c r="D27" s="2">
        <f t="shared" si="0"/>
        <v>1.4513659654681098E-3</v>
      </c>
      <c r="F27" s="1" t="s">
        <v>227</v>
      </c>
      <c r="G27" s="1">
        <v>-499</v>
      </c>
      <c r="H27" s="2">
        <f t="shared" si="1"/>
        <v>1.6239154913076587E-3</v>
      </c>
    </row>
    <row r="28" spans="2:8" x14ac:dyDescent="0.2">
      <c r="D28" s="2"/>
      <c r="F28" s="1" t="s">
        <v>228</v>
      </c>
      <c r="G28" s="1">
        <v>-459</v>
      </c>
      <c r="H28" s="2">
        <f t="shared" si="1"/>
        <v>1.4937419048300909E-3</v>
      </c>
    </row>
    <row r="29" spans="2:8" x14ac:dyDescent="0.2">
      <c r="D29" s="2"/>
      <c r="F29" s="1" t="s">
        <v>229</v>
      </c>
      <c r="G29" s="1">
        <v>-444</v>
      </c>
      <c r="H29" s="2">
        <f t="shared" si="1"/>
        <v>1.4449268099010031E-3</v>
      </c>
    </row>
    <row r="30" spans="2:8" x14ac:dyDescent="0.2">
      <c r="D30" s="2"/>
    </row>
    <row r="31" spans="2:8" x14ac:dyDescent="0.2">
      <c r="D31" s="2"/>
    </row>
    <row r="32" spans="2:8" x14ac:dyDescent="0.2">
      <c r="D32" s="2"/>
    </row>
    <row r="33" spans="4:4" x14ac:dyDescent="0.2">
      <c r="D33" s="2"/>
    </row>
    <row r="34" spans="4:4" x14ac:dyDescent="0.2">
      <c r="D34" s="2"/>
    </row>
    <row r="35" spans="4:4" x14ac:dyDescent="0.2">
      <c r="D35" s="2"/>
    </row>
    <row r="36" spans="4:4" x14ac:dyDescent="0.2">
      <c r="D36" s="2"/>
    </row>
    <row r="37" spans="4:4" x14ac:dyDescent="0.2">
      <c r="D37" s="2"/>
    </row>
    <row r="38" spans="4:4" x14ac:dyDescent="0.2">
      <c r="D38" s="2"/>
    </row>
    <row r="39" spans="4:4" x14ac:dyDescent="0.2">
      <c r="D39" s="2"/>
    </row>
    <row r="40" spans="4:4" x14ac:dyDescent="0.2">
      <c r="D40" s="2"/>
    </row>
    <row r="41" spans="4:4" x14ac:dyDescent="0.2">
      <c r="D41" s="2"/>
    </row>
    <row r="42" spans="4:4" x14ac:dyDescent="0.2">
      <c r="D42" s="2"/>
    </row>
    <row r="43" spans="4:4" x14ac:dyDescent="0.2">
      <c r="D43" s="2"/>
    </row>
    <row r="44" spans="4:4" x14ac:dyDescent="0.2">
      <c r="D44" s="2"/>
    </row>
    <row r="45" spans="4:4" x14ac:dyDescent="0.2">
      <c r="D45" s="2"/>
    </row>
    <row r="46" spans="4:4" x14ac:dyDescent="0.2">
      <c r="D46" s="2"/>
    </row>
    <row r="47" spans="4:4" x14ac:dyDescent="0.2">
      <c r="D47" s="2"/>
    </row>
    <row r="48" spans="4:4" x14ac:dyDescent="0.2">
      <c r="D48" s="2"/>
    </row>
    <row r="49" spans="4:4" x14ac:dyDescent="0.2">
      <c r="D49" s="2"/>
    </row>
    <row r="50" spans="4:4" x14ac:dyDescent="0.2">
      <c r="D50" s="2"/>
    </row>
    <row r="51" spans="4:4" x14ac:dyDescent="0.2">
      <c r="D51" s="2"/>
    </row>
    <row r="52" spans="4:4" x14ac:dyDescent="0.2">
      <c r="D52" s="2"/>
    </row>
    <row r="53" spans="4:4" x14ac:dyDescent="0.2">
      <c r="D53" s="2"/>
    </row>
    <row r="54" spans="4:4" x14ac:dyDescent="0.2">
      <c r="D54" s="2"/>
    </row>
    <row r="55" spans="4:4" x14ac:dyDescent="0.2">
      <c r="D55" s="2"/>
    </row>
  </sheetData>
  <sortState ref="F3:G29">
    <sortCondition descending="1" ref="G3:G29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"/>
  <sheetViews>
    <sheetView workbookViewId="0">
      <selection activeCell="E3" sqref="E3"/>
    </sheetView>
  </sheetViews>
  <sheetFormatPr defaultRowHeight="12.75" x14ac:dyDescent="0.2"/>
  <cols>
    <col min="1" max="1" width="16.85546875" style="1" bestFit="1" customWidth="1"/>
    <col min="2" max="2" width="39.140625" style="1" customWidth="1"/>
    <col min="3" max="3" width="14.85546875" style="1" customWidth="1"/>
    <col min="4" max="4" width="17.5703125" style="1" customWidth="1"/>
    <col min="5" max="5" width="9.140625" style="1"/>
    <col min="6" max="6" width="36.140625" style="1" customWidth="1"/>
    <col min="7" max="7" width="13.28515625" style="1" customWidth="1"/>
    <col min="8" max="8" width="18.28515625" style="1" customWidth="1"/>
    <col min="9" max="16384" width="9.140625" style="1"/>
  </cols>
  <sheetData>
    <row r="1" spans="1:8" ht="15" x14ac:dyDescent="0.25">
      <c r="A1" s="4" t="s">
        <v>188</v>
      </c>
      <c r="B1" s="4" t="s">
        <v>233</v>
      </c>
      <c r="C1"/>
      <c r="D1"/>
      <c r="E1"/>
      <c r="F1" s="4" t="s">
        <v>234</v>
      </c>
    </row>
    <row r="2" spans="1:8" ht="39.75" customHeight="1" x14ac:dyDescent="0.2">
      <c r="A2" s="1" t="s">
        <v>1</v>
      </c>
      <c r="B2" s="4" t="s">
        <v>187</v>
      </c>
      <c r="C2" s="3" t="s">
        <v>471</v>
      </c>
      <c r="D2" s="3" t="s">
        <v>447</v>
      </c>
      <c r="F2" s="4" t="s">
        <v>187</v>
      </c>
      <c r="G2" s="3" t="s">
        <v>471</v>
      </c>
      <c r="H2" s="3" t="s">
        <v>448</v>
      </c>
    </row>
    <row r="3" spans="1:8" x14ac:dyDescent="0.2">
      <c r="B3" s="1" t="s">
        <v>186</v>
      </c>
      <c r="C3" s="1">
        <v>107458</v>
      </c>
      <c r="D3" s="2">
        <f>C3/767943</f>
        <v>0.13992965623750722</v>
      </c>
      <c r="E3" s="2"/>
      <c r="F3" s="1" t="s">
        <v>114</v>
      </c>
      <c r="G3" s="1">
        <v>-375368</v>
      </c>
      <c r="H3" s="2">
        <f>(G3*-1)/1757277</f>
        <v>0.21360775791181469</v>
      </c>
    </row>
    <row r="4" spans="1:8" x14ac:dyDescent="0.2">
      <c r="B4" s="1" t="s">
        <v>185</v>
      </c>
      <c r="C4" s="1">
        <v>103505</v>
      </c>
      <c r="D4" s="2">
        <f t="shared" ref="D4:D67" si="0">C4/767943</f>
        <v>0.13478213877852913</v>
      </c>
      <c r="F4" s="1" t="s">
        <v>91</v>
      </c>
      <c r="G4" s="1">
        <v>-311936</v>
      </c>
      <c r="H4" s="2">
        <f t="shared" ref="H4:H67" si="1">(G4*-1)/1757277</f>
        <v>0.1775110013959097</v>
      </c>
    </row>
    <row r="5" spans="1:8" x14ac:dyDescent="0.2">
      <c r="B5" s="1" t="s">
        <v>114</v>
      </c>
      <c r="C5" s="1">
        <v>63615</v>
      </c>
      <c r="D5" s="2">
        <f t="shared" si="0"/>
        <v>8.283817939612706E-2</v>
      </c>
      <c r="F5" s="1" t="s">
        <v>126</v>
      </c>
      <c r="G5" s="1">
        <v>-264481</v>
      </c>
      <c r="H5" s="2">
        <f t="shared" si="1"/>
        <v>0.15050615241649437</v>
      </c>
    </row>
    <row r="6" spans="1:8" x14ac:dyDescent="0.2">
      <c r="B6" s="1" t="s">
        <v>91</v>
      </c>
      <c r="C6" s="1">
        <v>37369</v>
      </c>
      <c r="D6" s="2">
        <f t="shared" si="0"/>
        <v>4.8661163654073282E-2</v>
      </c>
      <c r="F6" s="1" t="s">
        <v>99</v>
      </c>
      <c r="G6" s="1">
        <v>-92207</v>
      </c>
      <c r="H6" s="2">
        <f t="shared" si="1"/>
        <v>5.2471522702453852E-2</v>
      </c>
    </row>
    <row r="7" spans="1:8" x14ac:dyDescent="0.2">
      <c r="B7" s="1" t="s">
        <v>74</v>
      </c>
      <c r="C7" s="1">
        <v>26726</v>
      </c>
      <c r="D7" s="2">
        <f t="shared" si="0"/>
        <v>3.4802062132215539E-2</v>
      </c>
      <c r="F7" s="1" t="s">
        <v>125</v>
      </c>
      <c r="G7" s="1">
        <v>-86268</v>
      </c>
      <c r="H7" s="2">
        <f t="shared" si="1"/>
        <v>4.9091862011509856E-2</v>
      </c>
    </row>
    <row r="8" spans="1:8" x14ac:dyDescent="0.2">
      <c r="B8" s="1" t="s">
        <v>68</v>
      </c>
      <c r="C8" s="1">
        <v>26247</v>
      </c>
      <c r="D8" s="2">
        <f t="shared" si="0"/>
        <v>3.4178317922033276E-2</v>
      </c>
      <c r="F8" s="1" t="s">
        <v>124</v>
      </c>
      <c r="G8" s="1">
        <v>-53647</v>
      </c>
      <c r="H8" s="2">
        <f t="shared" si="1"/>
        <v>3.0528482419106377E-2</v>
      </c>
    </row>
    <row r="9" spans="1:8" x14ac:dyDescent="0.2">
      <c r="B9" s="1" t="s">
        <v>99</v>
      </c>
      <c r="C9" s="1">
        <v>24519</v>
      </c>
      <c r="D9" s="2">
        <f t="shared" si="0"/>
        <v>3.1928150917450902E-2</v>
      </c>
      <c r="F9" s="1" t="s">
        <v>107</v>
      </c>
      <c r="G9" s="1">
        <v>-50949</v>
      </c>
      <c r="H9" s="2">
        <f t="shared" si="1"/>
        <v>2.899315247396967E-2</v>
      </c>
    </row>
    <row r="10" spans="1:8" x14ac:dyDescent="0.2">
      <c r="B10" s="1" t="s">
        <v>82</v>
      </c>
      <c r="C10" s="1">
        <v>24290</v>
      </c>
      <c r="D10" s="2">
        <f t="shared" si="0"/>
        <v>3.1629951702144561E-2</v>
      </c>
      <c r="F10" s="1" t="s">
        <v>123</v>
      </c>
      <c r="G10" s="1">
        <v>-34257</v>
      </c>
      <c r="H10" s="2">
        <f t="shared" si="1"/>
        <v>1.9494365430151307E-2</v>
      </c>
    </row>
    <row r="11" spans="1:8" x14ac:dyDescent="0.2">
      <c r="B11" s="1" t="s">
        <v>117</v>
      </c>
      <c r="C11" s="1">
        <v>22526</v>
      </c>
      <c r="D11" s="2">
        <f t="shared" si="0"/>
        <v>2.9332906218300057E-2</v>
      </c>
      <c r="F11" s="1" t="s">
        <v>475</v>
      </c>
      <c r="G11" s="1">
        <v>-27899</v>
      </c>
      <c r="H11" s="2">
        <f t="shared" si="1"/>
        <v>1.5876267657290229E-2</v>
      </c>
    </row>
    <row r="12" spans="1:8" x14ac:dyDescent="0.2">
      <c r="B12" s="1" t="s">
        <v>107</v>
      </c>
      <c r="C12" s="1">
        <v>22448</v>
      </c>
      <c r="D12" s="2">
        <f t="shared" si="0"/>
        <v>2.923133617989877E-2</v>
      </c>
      <c r="F12" s="1" t="s">
        <v>122</v>
      </c>
      <c r="G12" s="1">
        <v>-22194</v>
      </c>
      <c r="H12" s="2">
        <f t="shared" si="1"/>
        <v>1.2629767532381065E-2</v>
      </c>
    </row>
    <row r="13" spans="1:8" x14ac:dyDescent="0.2">
      <c r="B13" s="1" t="s">
        <v>95</v>
      </c>
      <c r="C13" s="1">
        <v>21507</v>
      </c>
      <c r="D13" s="2">
        <f t="shared" si="0"/>
        <v>2.80059848191858E-2</v>
      </c>
      <c r="F13" s="1" t="s">
        <v>121</v>
      </c>
      <c r="G13" s="1">
        <v>-21279</v>
      </c>
      <c r="H13" s="2">
        <f t="shared" si="1"/>
        <v>1.2109075575449971E-2</v>
      </c>
    </row>
    <row r="14" spans="1:8" x14ac:dyDescent="0.2">
      <c r="B14" s="1" t="s">
        <v>73</v>
      </c>
      <c r="C14" s="1">
        <v>17154</v>
      </c>
      <c r="D14" s="2">
        <f t="shared" si="0"/>
        <v>2.2337595368406248E-2</v>
      </c>
      <c r="F14" s="1" t="s">
        <v>120</v>
      </c>
      <c r="G14" s="1">
        <v>-21229</v>
      </c>
      <c r="H14" s="2">
        <f t="shared" si="1"/>
        <v>1.2080622463049365E-2</v>
      </c>
    </row>
    <row r="15" spans="1:8" x14ac:dyDescent="0.2">
      <c r="B15" s="1" t="s">
        <v>76</v>
      </c>
      <c r="C15" s="1">
        <v>15639</v>
      </c>
      <c r="D15" s="2">
        <f t="shared" si="0"/>
        <v>2.0364792699458165E-2</v>
      </c>
      <c r="F15" s="1" t="s">
        <v>472</v>
      </c>
      <c r="G15" s="1">
        <v>-20139</v>
      </c>
      <c r="H15" s="2">
        <f t="shared" si="1"/>
        <v>1.1460344612716151E-2</v>
      </c>
    </row>
    <row r="16" spans="1:8" x14ac:dyDescent="0.2">
      <c r="B16" s="1" t="s">
        <v>47</v>
      </c>
      <c r="C16" s="1">
        <v>15255</v>
      </c>
      <c r="D16" s="2">
        <f t="shared" si="0"/>
        <v>1.9864755587328746E-2</v>
      </c>
      <c r="F16" s="1" t="s">
        <v>634</v>
      </c>
      <c r="G16" s="1">
        <v>-19655</v>
      </c>
      <c r="H16" s="2">
        <f t="shared" si="1"/>
        <v>1.1184918484678284E-2</v>
      </c>
    </row>
    <row r="17" spans="2:8" x14ac:dyDescent="0.2">
      <c r="B17" s="1" t="s">
        <v>118</v>
      </c>
      <c r="C17" s="1">
        <v>13911</v>
      </c>
      <c r="D17" s="2">
        <f t="shared" si="0"/>
        <v>1.8114625694875791E-2</v>
      </c>
      <c r="F17" s="1" t="s">
        <v>96</v>
      </c>
      <c r="G17" s="1">
        <v>-19341</v>
      </c>
      <c r="H17" s="2">
        <f t="shared" si="1"/>
        <v>1.1006232938802476E-2</v>
      </c>
    </row>
    <row r="18" spans="2:8" x14ac:dyDescent="0.2">
      <c r="B18" s="1" t="s">
        <v>109</v>
      </c>
      <c r="C18" s="1">
        <v>11730</v>
      </c>
      <c r="D18" s="2">
        <f t="shared" si="0"/>
        <v>1.5274571159578251E-2</v>
      </c>
      <c r="F18" s="1" t="s">
        <v>119</v>
      </c>
      <c r="G18" s="1">
        <v>-18787</v>
      </c>
      <c r="H18" s="2">
        <f t="shared" si="1"/>
        <v>1.0690972453403761E-2</v>
      </c>
    </row>
    <row r="19" spans="2:8" x14ac:dyDescent="0.2">
      <c r="B19" s="1" t="s">
        <v>37</v>
      </c>
      <c r="C19" s="1">
        <v>8934</v>
      </c>
      <c r="D19" s="2">
        <f t="shared" si="0"/>
        <v>1.163367593688594E-2</v>
      </c>
      <c r="F19" s="1" t="s">
        <v>118</v>
      </c>
      <c r="G19" s="1">
        <v>-15907</v>
      </c>
      <c r="H19" s="2">
        <f t="shared" si="1"/>
        <v>9.0520731791288462E-3</v>
      </c>
    </row>
    <row r="20" spans="2:8" x14ac:dyDescent="0.2">
      <c r="B20" s="1" t="s">
        <v>184</v>
      </c>
      <c r="C20" s="1">
        <v>8297</v>
      </c>
      <c r="D20" s="2">
        <f t="shared" si="0"/>
        <v>1.0804187289942093E-2</v>
      </c>
      <c r="F20" s="1" t="s">
        <v>117</v>
      </c>
      <c r="G20" s="1">
        <v>-15143</v>
      </c>
      <c r="H20" s="2">
        <f t="shared" si="1"/>
        <v>8.6173096216475824E-3</v>
      </c>
    </row>
    <row r="21" spans="2:8" x14ac:dyDescent="0.2">
      <c r="B21" s="1" t="s">
        <v>183</v>
      </c>
      <c r="C21" s="1">
        <v>8297</v>
      </c>
      <c r="D21" s="2">
        <f t="shared" si="0"/>
        <v>1.0804187289942093E-2</v>
      </c>
      <c r="F21" s="1" t="s">
        <v>116</v>
      </c>
      <c r="G21" s="1">
        <v>-13328</v>
      </c>
      <c r="H21" s="2">
        <f t="shared" si="1"/>
        <v>7.5844616415055794E-3</v>
      </c>
    </row>
    <row r="22" spans="2:8" x14ac:dyDescent="0.2">
      <c r="B22" s="1" t="s">
        <v>182</v>
      </c>
      <c r="C22" s="1">
        <v>8297</v>
      </c>
      <c r="D22" s="2">
        <f t="shared" si="0"/>
        <v>1.0804187289942093E-2</v>
      </c>
      <c r="F22" s="1" t="s">
        <v>115</v>
      </c>
      <c r="G22" s="1">
        <v>-12350</v>
      </c>
      <c r="H22" s="2">
        <f t="shared" si="1"/>
        <v>7.0279187629497227E-3</v>
      </c>
    </row>
    <row r="23" spans="2:8" x14ac:dyDescent="0.2">
      <c r="B23" s="1" t="s">
        <v>121</v>
      </c>
      <c r="C23" s="1">
        <v>7825</v>
      </c>
      <c r="D23" s="2">
        <f t="shared" si="0"/>
        <v>1.0189558339616352E-2</v>
      </c>
      <c r="F23" s="1" t="s">
        <v>113</v>
      </c>
      <c r="G23" s="1">
        <v>-10182</v>
      </c>
      <c r="H23" s="2">
        <f t="shared" si="1"/>
        <v>5.7941918092594396E-3</v>
      </c>
    </row>
    <row r="24" spans="2:8" x14ac:dyDescent="0.2">
      <c r="B24" s="1" t="s">
        <v>181</v>
      </c>
      <c r="C24" s="1">
        <v>6574</v>
      </c>
      <c r="D24" s="2">
        <f t="shared" si="0"/>
        <v>8.5605311852572398E-3</v>
      </c>
      <c r="F24" s="1" t="s">
        <v>112</v>
      </c>
      <c r="G24" s="1">
        <v>-10182</v>
      </c>
      <c r="H24" s="2">
        <f t="shared" si="1"/>
        <v>5.7941918092594396E-3</v>
      </c>
    </row>
    <row r="25" spans="2:8" x14ac:dyDescent="0.2">
      <c r="B25" s="1" t="s">
        <v>180</v>
      </c>
      <c r="C25" s="1">
        <v>6054</v>
      </c>
      <c r="D25" s="2">
        <f t="shared" si="0"/>
        <v>7.8833975959153226E-3</v>
      </c>
      <c r="F25" s="1" t="s">
        <v>111</v>
      </c>
      <c r="G25" s="1">
        <v>-10087</v>
      </c>
      <c r="H25" s="2">
        <f t="shared" si="1"/>
        <v>5.7401308956982876E-3</v>
      </c>
    </row>
    <row r="26" spans="2:8" x14ac:dyDescent="0.2">
      <c r="B26" s="1" t="s">
        <v>179</v>
      </c>
      <c r="C26" s="1">
        <v>5728</v>
      </c>
      <c r="D26" s="2">
        <f t="shared" si="0"/>
        <v>7.4588869225971199E-3</v>
      </c>
      <c r="F26" s="1" t="s">
        <v>110</v>
      </c>
      <c r="G26" s="1">
        <v>-9727</v>
      </c>
      <c r="H26" s="2">
        <f t="shared" si="1"/>
        <v>5.5352684864139233E-3</v>
      </c>
    </row>
    <row r="27" spans="2:8" x14ac:dyDescent="0.2">
      <c r="B27" s="1" t="s">
        <v>178</v>
      </c>
      <c r="C27" s="1">
        <v>5650</v>
      </c>
      <c r="D27" s="2">
        <f t="shared" si="0"/>
        <v>7.357316884195832E-3</v>
      </c>
      <c r="F27" s="1" t="s">
        <v>95</v>
      </c>
      <c r="G27" s="1">
        <v>-9302</v>
      </c>
      <c r="H27" s="2">
        <f t="shared" si="1"/>
        <v>5.293417031008771E-3</v>
      </c>
    </row>
    <row r="28" spans="2:8" x14ac:dyDescent="0.2">
      <c r="B28" s="1" t="s">
        <v>177</v>
      </c>
      <c r="C28" s="1">
        <v>5418</v>
      </c>
      <c r="D28" s="2">
        <f t="shared" si="0"/>
        <v>7.0552111289509771E-3</v>
      </c>
      <c r="F28" s="1" t="s">
        <v>109</v>
      </c>
      <c r="G28" s="1">
        <v>-9174</v>
      </c>
      <c r="H28" s="2">
        <f t="shared" si="1"/>
        <v>5.220577063263219E-3</v>
      </c>
    </row>
    <row r="29" spans="2:8" x14ac:dyDescent="0.2">
      <c r="B29" s="1" t="s">
        <v>176</v>
      </c>
      <c r="C29" s="1">
        <v>5262</v>
      </c>
      <c r="D29" s="2">
        <f t="shared" si="0"/>
        <v>6.8520710521484014E-3</v>
      </c>
      <c r="F29" s="1" t="s">
        <v>108</v>
      </c>
      <c r="G29" s="1">
        <v>-8933</v>
      </c>
      <c r="H29" s="2">
        <f t="shared" si="1"/>
        <v>5.0834330614922974E-3</v>
      </c>
    </row>
    <row r="30" spans="2:8" x14ac:dyDescent="0.2">
      <c r="B30" s="1" t="s">
        <v>175</v>
      </c>
      <c r="C30" s="1">
        <v>4944</v>
      </c>
      <c r="D30" s="2">
        <f t="shared" si="0"/>
        <v>6.4379778186662295E-3</v>
      </c>
      <c r="F30" s="1" t="s">
        <v>106</v>
      </c>
      <c r="G30" s="1">
        <v>-8430</v>
      </c>
      <c r="H30" s="2">
        <f t="shared" si="1"/>
        <v>4.7971947507421996E-3</v>
      </c>
    </row>
    <row r="31" spans="2:8" x14ac:dyDescent="0.2">
      <c r="B31" s="1" t="s">
        <v>106</v>
      </c>
      <c r="C31" s="1">
        <v>4837</v>
      </c>
      <c r="D31" s="2">
        <f t="shared" si="0"/>
        <v>6.2986445608593346E-3</v>
      </c>
      <c r="F31" s="1" t="s">
        <v>105</v>
      </c>
      <c r="G31" s="1">
        <v>-8427</v>
      </c>
      <c r="H31" s="2">
        <f t="shared" si="1"/>
        <v>4.7954875639981635E-3</v>
      </c>
    </row>
    <row r="32" spans="2:8" x14ac:dyDescent="0.2">
      <c r="B32" s="1" t="s">
        <v>174</v>
      </c>
      <c r="C32" s="1">
        <v>4654</v>
      </c>
      <c r="D32" s="2">
        <f t="shared" si="0"/>
        <v>6.0603456246101596E-3</v>
      </c>
      <c r="F32" s="1" t="s">
        <v>104</v>
      </c>
      <c r="G32" s="1">
        <v>-7886</v>
      </c>
      <c r="H32" s="2">
        <f t="shared" si="1"/>
        <v>4.4876248878236045E-3</v>
      </c>
    </row>
    <row r="33" spans="2:8" x14ac:dyDescent="0.2">
      <c r="B33" s="1" t="s">
        <v>173</v>
      </c>
      <c r="C33" s="1">
        <v>4536</v>
      </c>
      <c r="D33" s="2">
        <f t="shared" si="0"/>
        <v>5.9066883870287244E-3</v>
      </c>
      <c r="F33" s="1" t="s">
        <v>103</v>
      </c>
      <c r="G33" s="1">
        <v>-7881</v>
      </c>
      <c r="H33" s="2">
        <f t="shared" si="1"/>
        <v>4.4847795765835434E-3</v>
      </c>
    </row>
    <row r="34" spans="2:8" x14ac:dyDescent="0.2">
      <c r="B34" s="1" t="s">
        <v>634</v>
      </c>
      <c r="C34" s="1">
        <v>4508</v>
      </c>
      <c r="D34" s="2">
        <f t="shared" si="0"/>
        <v>5.8702273476026216E-3</v>
      </c>
      <c r="F34" s="1" t="s">
        <v>102</v>
      </c>
      <c r="G34" s="1">
        <v>-7881</v>
      </c>
      <c r="H34" s="2">
        <f t="shared" si="1"/>
        <v>4.4847795765835434E-3</v>
      </c>
    </row>
    <row r="35" spans="2:8" x14ac:dyDescent="0.2">
      <c r="B35" s="1" t="s">
        <v>88</v>
      </c>
      <c r="C35" s="1">
        <v>4340</v>
      </c>
      <c r="D35" s="2">
        <f t="shared" si="0"/>
        <v>5.6514611110460022E-3</v>
      </c>
      <c r="F35" s="1" t="s">
        <v>101</v>
      </c>
      <c r="G35" s="1">
        <v>-7664</v>
      </c>
      <c r="H35" s="2">
        <f t="shared" si="1"/>
        <v>4.3612930687649126E-3</v>
      </c>
    </row>
    <row r="36" spans="2:8" x14ac:dyDescent="0.2">
      <c r="B36" s="1" t="s">
        <v>172</v>
      </c>
      <c r="C36" s="1">
        <v>4290</v>
      </c>
      <c r="D36" s="2">
        <f t="shared" si="0"/>
        <v>5.5863521120708181E-3</v>
      </c>
      <c r="F36" s="1" t="s">
        <v>100</v>
      </c>
      <c r="G36" s="1">
        <v>-7071</v>
      </c>
      <c r="H36" s="2">
        <f t="shared" si="1"/>
        <v>4.0238391556937239E-3</v>
      </c>
    </row>
    <row r="37" spans="2:8" x14ac:dyDescent="0.2">
      <c r="B37" s="1" t="s">
        <v>62</v>
      </c>
      <c r="C37" s="1">
        <v>4211</v>
      </c>
      <c r="D37" s="2">
        <f t="shared" si="0"/>
        <v>5.4834798936900268E-3</v>
      </c>
      <c r="F37" s="1" t="s">
        <v>98</v>
      </c>
      <c r="G37" s="1">
        <v>-6565</v>
      </c>
      <c r="H37" s="2">
        <f t="shared" si="1"/>
        <v>3.7358936581995896E-3</v>
      </c>
    </row>
    <row r="38" spans="2:8" x14ac:dyDescent="0.2">
      <c r="B38" s="1" t="s">
        <v>53</v>
      </c>
      <c r="C38" s="1">
        <v>4170</v>
      </c>
      <c r="D38" s="2">
        <f t="shared" si="0"/>
        <v>5.4300905145303752E-3</v>
      </c>
      <c r="F38" s="1" t="s">
        <v>97</v>
      </c>
      <c r="G38" s="1">
        <v>-6315</v>
      </c>
      <c r="H38" s="2">
        <f t="shared" si="1"/>
        <v>3.5936280961965587E-3</v>
      </c>
    </row>
    <row r="39" spans="2:8" x14ac:dyDescent="0.2">
      <c r="B39" s="1" t="s">
        <v>31</v>
      </c>
      <c r="C39" s="1">
        <v>4158</v>
      </c>
      <c r="D39" s="2">
        <f t="shared" si="0"/>
        <v>5.4144643547763315E-3</v>
      </c>
      <c r="F39" s="1" t="s">
        <v>94</v>
      </c>
      <c r="G39" s="1">
        <v>-5735</v>
      </c>
      <c r="H39" s="2">
        <f t="shared" si="1"/>
        <v>3.263571992349527E-3</v>
      </c>
    </row>
    <row r="40" spans="2:8" x14ac:dyDescent="0.2">
      <c r="B40" s="1" t="s">
        <v>171</v>
      </c>
      <c r="C40" s="1">
        <v>3953</v>
      </c>
      <c r="D40" s="2">
        <f t="shared" si="0"/>
        <v>5.1475174589780751E-3</v>
      </c>
      <c r="F40" s="1" t="s">
        <v>93</v>
      </c>
      <c r="G40" s="1">
        <v>-5735</v>
      </c>
      <c r="H40" s="2">
        <f t="shared" si="1"/>
        <v>3.263571992349527E-3</v>
      </c>
    </row>
    <row r="41" spans="2:8" x14ac:dyDescent="0.2">
      <c r="B41" s="1" t="s">
        <v>10</v>
      </c>
      <c r="C41" s="1">
        <v>3953</v>
      </c>
      <c r="D41" s="2">
        <f t="shared" si="0"/>
        <v>5.1475174589780751E-3</v>
      </c>
      <c r="F41" s="1" t="s">
        <v>76</v>
      </c>
      <c r="G41" s="1">
        <v>-4890</v>
      </c>
      <c r="H41" s="2">
        <f t="shared" si="1"/>
        <v>2.782714392779283E-3</v>
      </c>
    </row>
    <row r="42" spans="2:8" x14ac:dyDescent="0.2">
      <c r="B42" s="1" t="s">
        <v>472</v>
      </c>
      <c r="C42" s="1">
        <v>3394</v>
      </c>
      <c r="D42" s="2">
        <f t="shared" si="0"/>
        <v>4.419598850435514E-3</v>
      </c>
      <c r="F42" s="1" t="s">
        <v>90</v>
      </c>
      <c r="G42" s="1">
        <v>-4218</v>
      </c>
      <c r="H42" s="2">
        <f t="shared" si="1"/>
        <v>2.4003045621151359E-3</v>
      </c>
    </row>
    <row r="43" spans="2:8" x14ac:dyDescent="0.2">
      <c r="B43" s="1" t="s">
        <v>29</v>
      </c>
      <c r="C43" s="1">
        <v>3057</v>
      </c>
      <c r="D43" s="2">
        <f t="shared" si="0"/>
        <v>3.9807641973427718E-3</v>
      </c>
      <c r="F43" s="1" t="s">
        <v>89</v>
      </c>
      <c r="G43" s="1">
        <v>-4138</v>
      </c>
      <c r="H43" s="2">
        <f t="shared" si="1"/>
        <v>2.3547795822741664E-3</v>
      </c>
    </row>
    <row r="44" spans="2:8" x14ac:dyDescent="0.2">
      <c r="B44" s="1" t="s">
        <v>170</v>
      </c>
      <c r="C44" s="1">
        <v>2902</v>
      </c>
      <c r="D44" s="2">
        <f t="shared" si="0"/>
        <v>3.7789263005197E-3</v>
      </c>
      <c r="F44" s="1" t="s">
        <v>88</v>
      </c>
      <c r="G44" s="1">
        <v>-3873</v>
      </c>
      <c r="H44" s="2">
        <f t="shared" si="1"/>
        <v>2.2039780865509536E-3</v>
      </c>
    </row>
    <row r="45" spans="2:8" x14ac:dyDescent="0.2">
      <c r="B45" s="1" t="s">
        <v>169</v>
      </c>
      <c r="C45" s="1">
        <v>2805</v>
      </c>
      <c r="D45" s="2">
        <f t="shared" si="0"/>
        <v>3.6526148425078423E-3</v>
      </c>
      <c r="F45" s="1" t="s">
        <v>87</v>
      </c>
      <c r="G45" s="1">
        <v>-3689</v>
      </c>
      <c r="H45" s="2">
        <f t="shared" si="1"/>
        <v>2.0992706329167228E-3</v>
      </c>
    </row>
    <row r="46" spans="2:8" x14ac:dyDescent="0.2">
      <c r="B46" s="1" t="s">
        <v>168</v>
      </c>
      <c r="C46" s="1">
        <v>2805</v>
      </c>
      <c r="D46" s="2">
        <f t="shared" si="0"/>
        <v>3.6526148425078423E-3</v>
      </c>
      <c r="F46" s="1" t="s">
        <v>86</v>
      </c>
      <c r="G46" s="1">
        <v>-3689</v>
      </c>
      <c r="H46" s="2">
        <f t="shared" si="1"/>
        <v>2.0992706329167228E-3</v>
      </c>
    </row>
    <row r="47" spans="2:8" x14ac:dyDescent="0.2">
      <c r="B47" s="1" t="s">
        <v>71</v>
      </c>
      <c r="C47" s="1">
        <v>2805</v>
      </c>
      <c r="D47" s="2">
        <f t="shared" si="0"/>
        <v>3.6526148425078423E-3</v>
      </c>
      <c r="F47" s="1" t="s">
        <v>85</v>
      </c>
      <c r="G47" s="1">
        <v>-3542</v>
      </c>
      <c r="H47" s="2">
        <f t="shared" si="1"/>
        <v>2.0156184824589407E-3</v>
      </c>
    </row>
    <row r="48" spans="2:8" x14ac:dyDescent="0.2">
      <c r="B48" s="1" t="s">
        <v>167</v>
      </c>
      <c r="C48" s="1">
        <v>2783</v>
      </c>
      <c r="D48" s="2">
        <f t="shared" si="0"/>
        <v>3.6239668829587614E-3</v>
      </c>
      <c r="F48" s="1" t="s">
        <v>84</v>
      </c>
      <c r="G48" s="1">
        <v>-3310</v>
      </c>
      <c r="H48" s="2">
        <f t="shared" si="1"/>
        <v>1.8835960409201281E-3</v>
      </c>
    </row>
    <row r="49" spans="2:8" x14ac:dyDescent="0.2">
      <c r="B49" s="1" t="s">
        <v>57</v>
      </c>
      <c r="C49" s="1">
        <v>2691</v>
      </c>
      <c r="D49" s="2">
        <f t="shared" si="0"/>
        <v>3.5041663248444222E-3</v>
      </c>
      <c r="F49" s="1" t="s">
        <v>83</v>
      </c>
      <c r="G49" s="1">
        <v>-3091</v>
      </c>
      <c r="H49" s="2">
        <f t="shared" si="1"/>
        <v>1.758971408605473E-3</v>
      </c>
    </row>
    <row r="50" spans="2:8" x14ac:dyDescent="0.2">
      <c r="B50" s="1" t="s">
        <v>166</v>
      </c>
      <c r="C50" s="1">
        <v>2584</v>
      </c>
      <c r="D50" s="2">
        <f t="shared" si="0"/>
        <v>3.3648330670375277E-3</v>
      </c>
      <c r="F50" s="1" t="s">
        <v>82</v>
      </c>
      <c r="G50" s="1">
        <v>-2906</v>
      </c>
      <c r="H50" s="2">
        <f t="shared" si="1"/>
        <v>1.6536948927232302E-3</v>
      </c>
    </row>
    <row r="51" spans="2:8" x14ac:dyDescent="0.2">
      <c r="B51" s="1" t="s">
        <v>84</v>
      </c>
      <c r="C51" s="1">
        <v>2472</v>
      </c>
      <c r="D51" s="2">
        <f t="shared" si="0"/>
        <v>3.2189889093331148E-3</v>
      </c>
      <c r="F51" s="1" t="s">
        <v>81</v>
      </c>
      <c r="G51" s="1">
        <v>-2905</v>
      </c>
      <c r="H51" s="2">
        <f t="shared" si="1"/>
        <v>1.6531258304752182E-3</v>
      </c>
    </row>
    <row r="52" spans="2:8" x14ac:dyDescent="0.2">
      <c r="B52" s="1" t="s">
        <v>165</v>
      </c>
      <c r="C52" s="1">
        <v>2154</v>
      </c>
      <c r="D52" s="2">
        <f t="shared" si="0"/>
        <v>2.804895675850942E-3</v>
      </c>
      <c r="F52" s="1" t="s">
        <v>80</v>
      </c>
      <c r="G52" s="1">
        <v>-2724</v>
      </c>
      <c r="H52" s="2">
        <f t="shared" si="1"/>
        <v>1.5501255635850238E-3</v>
      </c>
    </row>
    <row r="53" spans="2:8" x14ac:dyDescent="0.2">
      <c r="B53" s="1" t="s">
        <v>164</v>
      </c>
      <c r="C53" s="1">
        <v>2154</v>
      </c>
      <c r="D53" s="2">
        <f t="shared" si="0"/>
        <v>2.804895675850942E-3</v>
      </c>
      <c r="F53" s="1" t="s">
        <v>79</v>
      </c>
      <c r="G53" s="1">
        <v>-2724</v>
      </c>
      <c r="H53" s="2">
        <f t="shared" si="1"/>
        <v>1.5501255635850238E-3</v>
      </c>
    </row>
    <row r="54" spans="2:8" x14ac:dyDescent="0.2">
      <c r="B54" s="1" t="s">
        <v>163</v>
      </c>
      <c r="C54" s="1">
        <v>2154</v>
      </c>
      <c r="D54" s="2">
        <f t="shared" si="0"/>
        <v>2.804895675850942E-3</v>
      </c>
      <c r="F54" s="1" t="s">
        <v>78</v>
      </c>
      <c r="G54" s="1">
        <v>-2722</v>
      </c>
      <c r="H54" s="2">
        <f t="shared" si="1"/>
        <v>1.5489874390889997E-3</v>
      </c>
    </row>
    <row r="55" spans="2:8" x14ac:dyDescent="0.2">
      <c r="B55" s="1" t="s">
        <v>162</v>
      </c>
      <c r="C55" s="1">
        <v>1969</v>
      </c>
      <c r="D55" s="2">
        <f t="shared" si="0"/>
        <v>2.5639923796427601E-3</v>
      </c>
      <c r="F55" s="1" t="s">
        <v>77</v>
      </c>
      <c r="G55" s="1">
        <v>-2615</v>
      </c>
      <c r="H55" s="2">
        <f t="shared" si="1"/>
        <v>1.4880977785517023E-3</v>
      </c>
    </row>
    <row r="56" spans="2:8" x14ac:dyDescent="0.2">
      <c r="B56" s="1" t="s">
        <v>161</v>
      </c>
      <c r="C56" s="1">
        <v>1909</v>
      </c>
      <c r="D56" s="2">
        <f t="shared" si="0"/>
        <v>2.4858615808725387E-3</v>
      </c>
      <c r="F56" s="1" t="s">
        <v>75</v>
      </c>
      <c r="G56" s="1">
        <v>-2380</v>
      </c>
      <c r="H56" s="2">
        <f t="shared" si="1"/>
        <v>1.3543681502688535E-3</v>
      </c>
    </row>
    <row r="57" spans="2:8" x14ac:dyDescent="0.2">
      <c r="B57" s="1" t="s">
        <v>160</v>
      </c>
      <c r="C57" s="1">
        <v>1847</v>
      </c>
      <c r="D57" s="2">
        <f t="shared" si="0"/>
        <v>2.4051264221433099E-3</v>
      </c>
      <c r="F57" s="1" t="s">
        <v>74</v>
      </c>
      <c r="G57" s="1">
        <v>-2131</v>
      </c>
      <c r="H57" s="2">
        <f t="shared" si="1"/>
        <v>1.2126716505138347E-3</v>
      </c>
    </row>
    <row r="58" spans="2:8" x14ac:dyDescent="0.2">
      <c r="B58" s="1" t="s">
        <v>159</v>
      </c>
      <c r="C58" s="1">
        <v>1847</v>
      </c>
      <c r="D58" s="2">
        <f t="shared" si="0"/>
        <v>2.4051264221433099E-3</v>
      </c>
      <c r="F58" s="1" t="s">
        <v>71</v>
      </c>
      <c r="G58" s="1">
        <v>-1993</v>
      </c>
      <c r="H58" s="2">
        <f t="shared" si="1"/>
        <v>1.1341410602881618E-3</v>
      </c>
    </row>
    <row r="59" spans="2:8" x14ac:dyDescent="0.2">
      <c r="B59" s="1" t="s">
        <v>158</v>
      </c>
      <c r="C59" s="1">
        <v>1758</v>
      </c>
      <c r="D59" s="2">
        <f t="shared" si="0"/>
        <v>2.2892324039674818E-3</v>
      </c>
      <c r="F59" s="1" t="s">
        <v>68</v>
      </c>
      <c r="G59" s="1">
        <v>-1970</v>
      </c>
      <c r="H59" s="2">
        <f t="shared" si="1"/>
        <v>1.1210526285838828E-3</v>
      </c>
    </row>
    <row r="60" spans="2:8" x14ac:dyDescent="0.2">
      <c r="B60" s="1" t="s">
        <v>157</v>
      </c>
      <c r="C60" s="1">
        <v>1601</v>
      </c>
      <c r="D60" s="2">
        <f t="shared" si="0"/>
        <v>2.0847901471854032E-3</v>
      </c>
      <c r="F60" s="1" t="s">
        <v>67</v>
      </c>
      <c r="G60" s="1">
        <v>-1911</v>
      </c>
      <c r="H60" s="2">
        <f t="shared" si="1"/>
        <v>1.0874779559511677E-3</v>
      </c>
    </row>
    <row r="61" spans="2:8" x14ac:dyDescent="0.2">
      <c r="B61" s="1" t="s">
        <v>156</v>
      </c>
      <c r="C61" s="1">
        <v>1601</v>
      </c>
      <c r="D61" s="2">
        <f t="shared" si="0"/>
        <v>2.0847901471854032E-3</v>
      </c>
      <c r="F61" s="1" t="s">
        <v>66</v>
      </c>
      <c r="G61" s="1">
        <v>-1864</v>
      </c>
      <c r="H61" s="2">
        <f t="shared" si="1"/>
        <v>1.0607320302945978E-3</v>
      </c>
    </row>
    <row r="62" spans="2:8" x14ac:dyDescent="0.2">
      <c r="B62" s="1" t="s">
        <v>153</v>
      </c>
      <c r="C62" s="1">
        <v>1586</v>
      </c>
      <c r="D62" s="2">
        <f t="shared" si="0"/>
        <v>2.0652574474928479E-3</v>
      </c>
      <c r="F62" s="1" t="s">
        <v>65</v>
      </c>
      <c r="G62" s="1">
        <v>-1864</v>
      </c>
      <c r="H62" s="2">
        <f t="shared" si="1"/>
        <v>1.0607320302945978E-3</v>
      </c>
    </row>
    <row r="63" spans="2:8" x14ac:dyDescent="0.2">
      <c r="B63" s="1" t="s">
        <v>155</v>
      </c>
      <c r="C63" s="1">
        <v>1586</v>
      </c>
      <c r="D63" s="2">
        <f t="shared" si="0"/>
        <v>2.0652574474928479E-3</v>
      </c>
      <c r="F63" s="1" t="s">
        <v>64</v>
      </c>
      <c r="G63" s="1">
        <v>-1864</v>
      </c>
      <c r="H63" s="2">
        <f t="shared" si="1"/>
        <v>1.0607320302945978E-3</v>
      </c>
    </row>
    <row r="64" spans="2:8" x14ac:dyDescent="0.2">
      <c r="B64" s="1" t="s">
        <v>154</v>
      </c>
      <c r="C64" s="1">
        <v>1586</v>
      </c>
      <c r="D64" s="2">
        <f t="shared" si="0"/>
        <v>2.0652574474928479E-3</v>
      </c>
      <c r="F64" s="1" t="s">
        <v>63</v>
      </c>
      <c r="G64" s="1">
        <v>-1864</v>
      </c>
      <c r="H64" s="2">
        <f t="shared" si="1"/>
        <v>1.0607320302945978E-3</v>
      </c>
    </row>
    <row r="65" spans="2:8" x14ac:dyDescent="0.2">
      <c r="B65" s="1" t="s">
        <v>28</v>
      </c>
      <c r="C65" s="1">
        <v>1568</v>
      </c>
      <c r="D65" s="2">
        <f t="shared" si="0"/>
        <v>2.0418182078617815E-3</v>
      </c>
      <c r="F65" s="1" t="s">
        <v>62</v>
      </c>
      <c r="G65" s="1">
        <v>-1859</v>
      </c>
      <c r="H65" s="2">
        <f t="shared" si="1"/>
        <v>1.0578867190545371E-3</v>
      </c>
    </row>
    <row r="66" spans="2:8" x14ac:dyDescent="0.2">
      <c r="B66" s="1" t="s">
        <v>72</v>
      </c>
      <c r="C66" s="1">
        <v>1539</v>
      </c>
      <c r="D66" s="2">
        <f t="shared" si="0"/>
        <v>2.0040549884561745E-3</v>
      </c>
      <c r="F66" s="1" t="s">
        <v>61</v>
      </c>
      <c r="G66" s="1">
        <v>-1829</v>
      </c>
      <c r="H66" s="2">
        <f t="shared" si="1"/>
        <v>1.0408148516141734E-3</v>
      </c>
    </row>
    <row r="67" spans="2:8" x14ac:dyDescent="0.2">
      <c r="B67" s="1" t="s">
        <v>33</v>
      </c>
      <c r="C67" s="1">
        <v>1441</v>
      </c>
      <c r="D67" s="2">
        <f t="shared" si="0"/>
        <v>1.8764413504648132E-3</v>
      </c>
      <c r="F67" s="1" t="s">
        <v>58</v>
      </c>
      <c r="G67" s="1">
        <v>-1683</v>
      </c>
      <c r="H67" s="2">
        <f t="shared" si="1"/>
        <v>9.5773176340440357E-4</v>
      </c>
    </row>
    <row r="68" spans="2:8" x14ac:dyDescent="0.2">
      <c r="B68" s="1" t="s">
        <v>44</v>
      </c>
      <c r="C68" s="1">
        <v>1438</v>
      </c>
      <c r="D68" s="2">
        <f t="shared" ref="D68:D105" si="2">C68/767943</f>
        <v>1.872534810526302E-3</v>
      </c>
      <c r="F68" s="1" t="s">
        <v>57</v>
      </c>
      <c r="G68" s="1">
        <v>-1450</v>
      </c>
      <c r="H68" s="2">
        <f t="shared" ref="H68:H124" si="3">(G68*-1)/1757277</f>
        <v>8.2514025961757877E-4</v>
      </c>
    </row>
    <row r="69" spans="2:8" x14ac:dyDescent="0.2">
      <c r="B69" s="1" t="s">
        <v>60</v>
      </c>
      <c r="C69" s="1">
        <v>1409</v>
      </c>
      <c r="D69" s="2">
        <f t="shared" si="2"/>
        <v>1.8347715911206952E-3</v>
      </c>
      <c r="F69" s="1" t="s">
        <v>56</v>
      </c>
      <c r="G69" s="1">
        <v>-1416</v>
      </c>
      <c r="H69" s="2">
        <f t="shared" si="3"/>
        <v>8.0579214318516658E-4</v>
      </c>
    </row>
    <row r="70" spans="2:8" x14ac:dyDescent="0.2">
      <c r="B70" s="1" t="s">
        <v>36</v>
      </c>
      <c r="C70" s="1">
        <v>1314</v>
      </c>
      <c r="D70" s="2">
        <f t="shared" si="2"/>
        <v>1.7110644930678448E-3</v>
      </c>
      <c r="F70" s="1" t="s">
        <v>55</v>
      </c>
      <c r="G70" s="1">
        <v>-1230</v>
      </c>
      <c r="H70" s="2">
        <f t="shared" si="3"/>
        <v>6.9994656505491162E-4</v>
      </c>
    </row>
    <row r="71" spans="2:8" x14ac:dyDescent="0.2">
      <c r="B71" s="1" t="s">
        <v>152</v>
      </c>
      <c r="C71" s="1">
        <v>1223</v>
      </c>
      <c r="D71" s="2">
        <f t="shared" si="2"/>
        <v>1.5925661149330094E-3</v>
      </c>
      <c r="F71" s="1" t="s">
        <v>54</v>
      </c>
      <c r="G71" s="1">
        <v>-1230</v>
      </c>
      <c r="H71" s="2">
        <f t="shared" si="3"/>
        <v>6.9994656505491162E-4</v>
      </c>
    </row>
    <row r="72" spans="2:8" x14ac:dyDescent="0.2">
      <c r="B72" s="1" t="s">
        <v>151</v>
      </c>
      <c r="C72" s="1">
        <v>1192</v>
      </c>
      <c r="D72" s="2">
        <f t="shared" si="2"/>
        <v>1.552198535568395E-3</v>
      </c>
      <c r="F72" s="1" t="s">
        <v>53</v>
      </c>
      <c r="G72" s="1">
        <v>-1120</v>
      </c>
      <c r="H72" s="2">
        <f t="shared" si="3"/>
        <v>6.3734971777357815E-4</v>
      </c>
    </row>
    <row r="73" spans="2:8" x14ac:dyDescent="0.2">
      <c r="B73" s="1" t="s">
        <v>150</v>
      </c>
      <c r="C73" s="1">
        <v>1192</v>
      </c>
      <c r="D73" s="2">
        <f t="shared" si="2"/>
        <v>1.552198535568395E-3</v>
      </c>
      <c r="F73" s="1" t="s">
        <v>52</v>
      </c>
      <c r="G73" s="1">
        <v>-1071</v>
      </c>
      <c r="H73" s="2">
        <f t="shared" si="3"/>
        <v>6.0946566762098411E-4</v>
      </c>
    </row>
    <row r="74" spans="2:8" x14ac:dyDescent="0.2">
      <c r="B74" s="1" t="s">
        <v>149</v>
      </c>
      <c r="C74" s="1">
        <v>1147</v>
      </c>
      <c r="D74" s="2">
        <f t="shared" si="2"/>
        <v>1.4936004364907291E-3</v>
      </c>
      <c r="F74" s="1" t="s">
        <v>51</v>
      </c>
      <c r="G74" s="1">
        <v>-1067</v>
      </c>
      <c r="H74" s="2">
        <f t="shared" si="3"/>
        <v>6.0718941862893561E-4</v>
      </c>
    </row>
    <row r="75" spans="2:8" x14ac:dyDescent="0.2">
      <c r="B75" s="1" t="s">
        <v>148</v>
      </c>
      <c r="C75" s="1">
        <v>1143</v>
      </c>
      <c r="D75" s="2">
        <f t="shared" si="2"/>
        <v>1.4883917165727143E-3</v>
      </c>
      <c r="F75" s="1" t="s">
        <v>50</v>
      </c>
      <c r="G75" s="1">
        <v>-1056</v>
      </c>
      <c r="H75" s="2">
        <f t="shared" si="3"/>
        <v>6.0092973390080216E-4</v>
      </c>
    </row>
    <row r="76" spans="2:8" x14ac:dyDescent="0.2">
      <c r="B76" s="1" t="s">
        <v>147</v>
      </c>
      <c r="C76" s="1">
        <v>1114</v>
      </c>
      <c r="D76" s="2">
        <f t="shared" si="2"/>
        <v>1.4506284971671074E-3</v>
      </c>
      <c r="F76" s="1" t="s">
        <v>49</v>
      </c>
      <c r="G76" s="1">
        <v>-1029</v>
      </c>
      <c r="H76" s="2">
        <f t="shared" si="3"/>
        <v>5.8556505320447492E-4</v>
      </c>
    </row>
    <row r="77" spans="2:8" x14ac:dyDescent="0.2">
      <c r="B77" s="1" t="s">
        <v>16</v>
      </c>
      <c r="C77" s="1">
        <v>1077</v>
      </c>
      <c r="D77" s="2">
        <f t="shared" si="2"/>
        <v>1.402447837925471E-3</v>
      </c>
      <c r="F77" s="1" t="s">
        <v>48</v>
      </c>
      <c r="G77" s="1">
        <v>-1029</v>
      </c>
      <c r="H77" s="2">
        <f t="shared" si="3"/>
        <v>5.8556505320447492E-4</v>
      </c>
    </row>
    <row r="78" spans="2:8" x14ac:dyDescent="0.2">
      <c r="B78" s="1" t="s">
        <v>19</v>
      </c>
      <c r="C78" s="1">
        <v>984</v>
      </c>
      <c r="D78" s="2">
        <f t="shared" si="2"/>
        <v>1.2813450998316281E-3</v>
      </c>
      <c r="F78" s="1" t="s">
        <v>47</v>
      </c>
      <c r="G78" s="1">
        <v>-997</v>
      </c>
      <c r="H78" s="2">
        <f t="shared" si="3"/>
        <v>5.6735506126808692E-4</v>
      </c>
    </row>
    <row r="79" spans="2:8" x14ac:dyDescent="0.2">
      <c r="B79" s="1" t="s">
        <v>146</v>
      </c>
      <c r="C79" s="1">
        <v>984</v>
      </c>
      <c r="D79" s="2">
        <f t="shared" si="2"/>
        <v>1.2813450998316281E-3</v>
      </c>
      <c r="F79" s="1" t="s">
        <v>46</v>
      </c>
      <c r="G79" s="1">
        <v>-995</v>
      </c>
      <c r="H79" s="2">
        <f t="shared" si="3"/>
        <v>5.6621693677206273E-4</v>
      </c>
    </row>
    <row r="80" spans="2:8" x14ac:dyDescent="0.2">
      <c r="B80" s="1" t="s">
        <v>145</v>
      </c>
      <c r="C80" s="1">
        <v>906</v>
      </c>
      <c r="D80" s="2">
        <f t="shared" si="2"/>
        <v>1.1797750614303405E-3</v>
      </c>
      <c r="F80" s="1" t="s">
        <v>45</v>
      </c>
      <c r="G80" s="1">
        <v>-934</v>
      </c>
      <c r="H80" s="2">
        <f t="shared" si="3"/>
        <v>5.3150413964332319E-4</v>
      </c>
    </row>
    <row r="81" spans="2:8" x14ac:dyDescent="0.2">
      <c r="B81" s="1" t="s">
        <v>144</v>
      </c>
      <c r="C81" s="1">
        <v>767</v>
      </c>
      <c r="D81" s="2">
        <f t="shared" si="2"/>
        <v>9.9877204427932802E-4</v>
      </c>
      <c r="F81" s="1" t="s">
        <v>44</v>
      </c>
      <c r="G81" s="1">
        <v>-901</v>
      </c>
      <c r="H81" s="2">
        <f t="shared" si="3"/>
        <v>5.1272508545892315E-4</v>
      </c>
    </row>
    <row r="82" spans="2:8" x14ac:dyDescent="0.2">
      <c r="B82" s="1" t="s">
        <v>42</v>
      </c>
      <c r="C82" s="1">
        <v>761</v>
      </c>
      <c r="D82" s="2">
        <f t="shared" si="2"/>
        <v>9.9095896440230596E-4</v>
      </c>
      <c r="F82" s="1" t="s">
        <v>43</v>
      </c>
      <c r="G82" s="1">
        <v>-852</v>
      </c>
      <c r="H82" s="2">
        <f t="shared" si="3"/>
        <v>4.8484103530632906E-4</v>
      </c>
    </row>
    <row r="83" spans="2:8" x14ac:dyDescent="0.2">
      <c r="B83" s="1" t="s">
        <v>143</v>
      </c>
      <c r="C83" s="1">
        <v>684</v>
      </c>
      <c r="D83" s="2">
        <f t="shared" si="2"/>
        <v>8.9069110598052198E-4</v>
      </c>
      <c r="F83" s="1" t="s">
        <v>40</v>
      </c>
      <c r="G83" s="1">
        <v>-829</v>
      </c>
      <c r="H83" s="2">
        <f t="shared" si="3"/>
        <v>4.7175260360205021E-4</v>
      </c>
    </row>
    <row r="84" spans="2:8" x14ac:dyDescent="0.2">
      <c r="B84" s="1" t="s">
        <v>81</v>
      </c>
      <c r="C84" s="1">
        <v>684</v>
      </c>
      <c r="D84" s="2">
        <f t="shared" si="2"/>
        <v>8.9069110598052198E-4</v>
      </c>
      <c r="F84" s="1" t="s">
        <v>39</v>
      </c>
      <c r="G84" s="1">
        <v>-829</v>
      </c>
      <c r="H84" s="2">
        <f t="shared" si="3"/>
        <v>4.7175260360205021E-4</v>
      </c>
    </row>
    <row r="85" spans="2:8" x14ac:dyDescent="0.2">
      <c r="B85" s="1" t="s">
        <v>142</v>
      </c>
      <c r="C85" s="1">
        <v>675</v>
      </c>
      <c r="D85" s="2">
        <f t="shared" si="2"/>
        <v>8.7897148616498878E-4</v>
      </c>
      <c r="F85" s="1" t="s">
        <v>38</v>
      </c>
      <c r="G85" s="1">
        <v>-803</v>
      </c>
      <c r="H85" s="2">
        <f t="shared" si="3"/>
        <v>4.5695698515373502E-4</v>
      </c>
    </row>
    <row r="86" spans="2:8" x14ac:dyDescent="0.2">
      <c r="B86" s="1" t="s">
        <v>141</v>
      </c>
      <c r="C86" s="1">
        <v>672</v>
      </c>
      <c r="D86" s="2">
        <f t="shared" si="2"/>
        <v>8.7506494622647776E-4</v>
      </c>
      <c r="F86" s="1" t="s">
        <v>37</v>
      </c>
      <c r="G86" s="1">
        <v>-763</v>
      </c>
      <c r="H86" s="2">
        <f t="shared" si="3"/>
        <v>4.3419449523325008E-4</v>
      </c>
    </row>
    <row r="87" spans="2:8" x14ac:dyDescent="0.2">
      <c r="B87" s="1" t="s">
        <v>474</v>
      </c>
      <c r="C87" s="1">
        <v>654</v>
      </c>
      <c r="D87" s="2">
        <f t="shared" si="2"/>
        <v>8.5162570659541136E-4</v>
      </c>
      <c r="F87" s="1" t="s">
        <v>36</v>
      </c>
      <c r="G87" s="1">
        <v>-723</v>
      </c>
      <c r="H87" s="2">
        <f t="shared" si="3"/>
        <v>4.1143200531276513E-4</v>
      </c>
    </row>
    <row r="88" spans="2:8" x14ac:dyDescent="0.2">
      <c r="B88" s="1" t="s">
        <v>139</v>
      </c>
      <c r="C88" s="1">
        <v>639</v>
      </c>
      <c r="D88" s="2">
        <f t="shared" si="2"/>
        <v>8.3209300690285611E-4</v>
      </c>
      <c r="F88" s="1" t="s">
        <v>35</v>
      </c>
      <c r="G88" s="1">
        <v>-718</v>
      </c>
      <c r="H88" s="2">
        <f t="shared" si="3"/>
        <v>4.0858669407270454E-4</v>
      </c>
    </row>
    <row r="89" spans="2:8" x14ac:dyDescent="0.2">
      <c r="B89" s="1" t="s">
        <v>138</v>
      </c>
      <c r="C89" s="1">
        <v>589</v>
      </c>
      <c r="D89" s="2">
        <f t="shared" si="2"/>
        <v>7.6698400792767172E-4</v>
      </c>
      <c r="F89" s="1" t="s">
        <v>34</v>
      </c>
      <c r="G89" s="1">
        <v>-712</v>
      </c>
      <c r="H89" s="2">
        <f t="shared" si="3"/>
        <v>4.0517232058463179E-4</v>
      </c>
    </row>
    <row r="90" spans="2:8" x14ac:dyDescent="0.2">
      <c r="B90" s="1" t="s">
        <v>137</v>
      </c>
      <c r="C90" s="1">
        <v>548</v>
      </c>
      <c r="D90" s="2">
        <f t="shared" si="2"/>
        <v>7.1359462876802052E-4</v>
      </c>
      <c r="F90" s="1" t="s">
        <v>33</v>
      </c>
      <c r="G90" s="1">
        <v>-712</v>
      </c>
      <c r="H90" s="2">
        <f t="shared" si="3"/>
        <v>4.0517232058463179E-4</v>
      </c>
    </row>
    <row r="91" spans="2:8" x14ac:dyDescent="0.2">
      <c r="B91" s="1" t="s">
        <v>136</v>
      </c>
      <c r="C91" s="1">
        <v>540</v>
      </c>
      <c r="D91" s="2">
        <f t="shared" si="2"/>
        <v>7.0317718893199107E-4</v>
      </c>
      <c r="F91" s="1" t="s">
        <v>32</v>
      </c>
      <c r="G91" s="1">
        <v>-710</v>
      </c>
      <c r="H91" s="2">
        <f t="shared" si="3"/>
        <v>4.0403419608860754E-4</v>
      </c>
    </row>
    <row r="92" spans="2:8" x14ac:dyDescent="0.2">
      <c r="B92" s="1" t="s">
        <v>135</v>
      </c>
      <c r="C92" s="1">
        <v>534</v>
      </c>
      <c r="D92" s="2">
        <f t="shared" si="2"/>
        <v>6.953641090549689E-4</v>
      </c>
      <c r="F92" s="1" t="s">
        <v>31</v>
      </c>
      <c r="G92" s="1">
        <v>-667</v>
      </c>
      <c r="H92" s="2">
        <f t="shared" si="3"/>
        <v>3.7956451942408625E-4</v>
      </c>
    </row>
    <row r="93" spans="2:8" x14ac:dyDescent="0.2">
      <c r="B93" s="1" t="s">
        <v>134</v>
      </c>
      <c r="C93" s="1">
        <v>534</v>
      </c>
      <c r="D93" s="2">
        <f t="shared" si="2"/>
        <v>6.953641090549689E-4</v>
      </c>
      <c r="F93" s="1" t="s">
        <v>30</v>
      </c>
      <c r="G93" s="1">
        <v>-627</v>
      </c>
      <c r="H93" s="2">
        <f t="shared" si="3"/>
        <v>3.5680202950360131E-4</v>
      </c>
    </row>
    <row r="94" spans="2:8" x14ac:dyDescent="0.2">
      <c r="B94" s="1" t="s">
        <v>133</v>
      </c>
      <c r="C94" s="1">
        <v>525</v>
      </c>
      <c r="D94" s="2">
        <f t="shared" si="2"/>
        <v>6.8364448923943571E-4</v>
      </c>
      <c r="F94" s="1" t="s">
        <v>29</v>
      </c>
      <c r="G94" s="1">
        <v>-627</v>
      </c>
      <c r="H94" s="2">
        <f t="shared" si="3"/>
        <v>3.5680202950360131E-4</v>
      </c>
    </row>
    <row r="95" spans="2:8" x14ac:dyDescent="0.2">
      <c r="B95" s="1" t="s">
        <v>132</v>
      </c>
      <c r="C95" s="1">
        <v>524</v>
      </c>
      <c r="D95" s="2">
        <f t="shared" si="2"/>
        <v>6.8234230925993207E-4</v>
      </c>
      <c r="F95" s="1" t="s">
        <v>28</v>
      </c>
      <c r="G95" s="1">
        <v>-610</v>
      </c>
      <c r="H95" s="2">
        <f t="shared" si="3"/>
        <v>3.4712797128739521E-4</v>
      </c>
    </row>
    <row r="96" spans="2:8" x14ac:dyDescent="0.2">
      <c r="B96" s="1" t="s">
        <v>131</v>
      </c>
      <c r="C96" s="1">
        <v>524</v>
      </c>
      <c r="D96" s="2">
        <f t="shared" si="2"/>
        <v>6.8234230925993207E-4</v>
      </c>
      <c r="F96" s="1" t="s">
        <v>27</v>
      </c>
      <c r="G96" s="1">
        <v>-605</v>
      </c>
      <c r="H96" s="2">
        <f t="shared" si="3"/>
        <v>3.4428266004733461E-4</v>
      </c>
    </row>
    <row r="97" spans="2:8" x14ac:dyDescent="0.2">
      <c r="B97" s="1" t="s">
        <v>130</v>
      </c>
      <c r="C97" s="1">
        <v>516</v>
      </c>
      <c r="D97" s="2">
        <f t="shared" si="2"/>
        <v>6.7192486942390251E-4</v>
      </c>
      <c r="F97" s="1" t="s">
        <v>26</v>
      </c>
      <c r="G97" s="1">
        <v>-601</v>
      </c>
      <c r="H97" s="2">
        <f t="shared" si="3"/>
        <v>3.4200641105528611E-4</v>
      </c>
    </row>
    <row r="98" spans="2:8" x14ac:dyDescent="0.2">
      <c r="B98" s="1" t="s">
        <v>59</v>
      </c>
      <c r="C98" s="1">
        <v>482</v>
      </c>
      <c r="D98" s="2">
        <f t="shared" si="2"/>
        <v>6.2765075012077723E-4</v>
      </c>
      <c r="F98" s="1" t="s">
        <v>25</v>
      </c>
      <c r="G98" s="1">
        <v>-589</v>
      </c>
      <c r="H98" s="2">
        <f t="shared" si="3"/>
        <v>3.3517766407914062E-4</v>
      </c>
    </row>
    <row r="99" spans="2:8" x14ac:dyDescent="0.2">
      <c r="B99" s="1" t="s">
        <v>473</v>
      </c>
      <c r="C99" s="1">
        <v>437</v>
      </c>
      <c r="D99" s="2">
        <f t="shared" si="2"/>
        <v>5.6905265104311125E-4</v>
      </c>
      <c r="F99" s="1" t="s">
        <v>24</v>
      </c>
      <c r="G99" s="1">
        <v>-589</v>
      </c>
      <c r="H99" s="2">
        <f t="shared" si="3"/>
        <v>3.3517766407914062E-4</v>
      </c>
    </row>
    <row r="100" spans="2:8" x14ac:dyDescent="0.2">
      <c r="B100" s="1" t="s">
        <v>38</v>
      </c>
      <c r="C100" s="1">
        <v>398</v>
      </c>
      <c r="D100" s="2">
        <f t="shared" si="2"/>
        <v>5.1826763184246744E-4</v>
      </c>
      <c r="F100" s="1" t="s">
        <v>23</v>
      </c>
      <c r="G100" s="1">
        <v>-582</v>
      </c>
      <c r="H100" s="2">
        <f t="shared" si="3"/>
        <v>3.3119422834305577E-4</v>
      </c>
    </row>
    <row r="101" spans="2:8" x14ac:dyDescent="0.2">
      <c r="B101" s="1" t="s">
        <v>30</v>
      </c>
      <c r="C101" s="1">
        <v>374</v>
      </c>
      <c r="D101" s="2">
        <f t="shared" si="2"/>
        <v>4.8701531233437899E-4</v>
      </c>
      <c r="F101" s="1" t="s">
        <v>22</v>
      </c>
      <c r="G101" s="1">
        <v>-561</v>
      </c>
      <c r="H101" s="2">
        <f t="shared" si="3"/>
        <v>3.1924392113480117E-4</v>
      </c>
    </row>
    <row r="102" spans="2:8" x14ac:dyDescent="0.2">
      <c r="B102" s="1" t="s">
        <v>113</v>
      </c>
      <c r="C102" s="1">
        <v>354</v>
      </c>
      <c r="D102" s="2">
        <f t="shared" si="2"/>
        <v>4.6097171274430527E-4</v>
      </c>
      <c r="F102" s="1" t="s">
        <v>21</v>
      </c>
      <c r="G102" s="1">
        <v>-527</v>
      </c>
      <c r="H102" s="2">
        <f t="shared" si="3"/>
        <v>2.9989580470238898E-4</v>
      </c>
    </row>
    <row r="103" spans="2:8" x14ac:dyDescent="0.2">
      <c r="B103" s="1" t="s">
        <v>129</v>
      </c>
      <c r="C103" s="1">
        <v>345</v>
      </c>
      <c r="D103" s="2">
        <f t="shared" si="2"/>
        <v>4.4925209292877207E-4</v>
      </c>
      <c r="F103" s="1" t="s">
        <v>20</v>
      </c>
      <c r="G103" s="1">
        <v>-515</v>
      </c>
      <c r="H103" s="2">
        <f t="shared" si="3"/>
        <v>2.9306705772624348E-4</v>
      </c>
    </row>
    <row r="104" spans="2:8" x14ac:dyDescent="0.2">
      <c r="B104" s="1" t="s">
        <v>128</v>
      </c>
      <c r="C104" s="1">
        <v>345</v>
      </c>
      <c r="D104" s="2">
        <f t="shared" si="2"/>
        <v>4.4925209292877207E-4</v>
      </c>
      <c r="F104" s="1" t="s">
        <v>19</v>
      </c>
      <c r="G104" s="1">
        <v>-513</v>
      </c>
      <c r="H104" s="2">
        <f t="shared" si="3"/>
        <v>2.9192893323021923E-4</v>
      </c>
    </row>
    <row r="105" spans="2:8" x14ac:dyDescent="0.2">
      <c r="B105" s="1" t="s">
        <v>127</v>
      </c>
      <c r="C105" s="1">
        <v>328</v>
      </c>
      <c r="D105" s="2">
        <f t="shared" si="2"/>
        <v>4.2711503327720938E-4</v>
      </c>
      <c r="F105" s="1" t="s">
        <v>18</v>
      </c>
      <c r="G105" s="1">
        <v>-513</v>
      </c>
      <c r="H105" s="2">
        <f t="shared" si="3"/>
        <v>2.9192893323021923E-4</v>
      </c>
    </row>
    <row r="106" spans="2:8" x14ac:dyDescent="0.2">
      <c r="D106" s="2"/>
      <c r="F106" s="1" t="s">
        <v>17</v>
      </c>
      <c r="G106" s="1">
        <v>-513</v>
      </c>
      <c r="H106" s="2">
        <f t="shared" si="3"/>
        <v>2.9192893323021923E-4</v>
      </c>
    </row>
    <row r="107" spans="2:8" x14ac:dyDescent="0.2">
      <c r="F107" s="1" t="s">
        <v>16</v>
      </c>
      <c r="G107" s="1">
        <v>-499</v>
      </c>
      <c r="H107" s="2">
        <f t="shared" si="3"/>
        <v>2.8396206175804954E-4</v>
      </c>
    </row>
    <row r="108" spans="2:8" x14ac:dyDescent="0.2">
      <c r="F108" s="1" t="s">
        <v>15</v>
      </c>
      <c r="G108" s="1">
        <v>-499</v>
      </c>
      <c r="H108" s="2">
        <f t="shared" si="3"/>
        <v>2.8396206175804954E-4</v>
      </c>
    </row>
    <row r="109" spans="2:8" x14ac:dyDescent="0.2">
      <c r="F109" s="1" t="s">
        <v>14</v>
      </c>
      <c r="G109" s="1">
        <v>-489</v>
      </c>
      <c r="H109" s="2">
        <f t="shared" si="3"/>
        <v>2.7827143927792829E-4</v>
      </c>
    </row>
    <row r="110" spans="2:8" x14ac:dyDescent="0.2">
      <c r="F110" s="1" t="s">
        <v>449</v>
      </c>
      <c r="G110" s="1">
        <v>-451</v>
      </c>
      <c r="H110" s="2">
        <f t="shared" si="3"/>
        <v>2.566470738534676E-4</v>
      </c>
    </row>
    <row r="111" spans="2:8" x14ac:dyDescent="0.2">
      <c r="F111" s="1" t="s">
        <v>476</v>
      </c>
      <c r="G111" s="1">
        <v>-451</v>
      </c>
      <c r="H111" s="2">
        <f t="shared" si="3"/>
        <v>2.566470738534676E-4</v>
      </c>
    </row>
    <row r="112" spans="2:8" x14ac:dyDescent="0.2">
      <c r="F112" s="1" t="s">
        <v>13</v>
      </c>
      <c r="G112" s="1">
        <v>-447</v>
      </c>
      <c r="H112" s="2">
        <f t="shared" si="3"/>
        <v>2.543708248614191E-4</v>
      </c>
    </row>
    <row r="113" spans="6:8" x14ac:dyDescent="0.2">
      <c r="F113" s="1" t="s">
        <v>12</v>
      </c>
      <c r="G113" s="1">
        <v>-444</v>
      </c>
      <c r="H113" s="2">
        <f t="shared" si="3"/>
        <v>2.5266363811738275E-4</v>
      </c>
    </row>
    <row r="114" spans="6:8" x14ac:dyDescent="0.2">
      <c r="F114" s="1" t="s">
        <v>11</v>
      </c>
      <c r="G114" s="1">
        <v>-444</v>
      </c>
      <c r="H114" s="2">
        <f t="shared" si="3"/>
        <v>2.5266363811738275E-4</v>
      </c>
    </row>
    <row r="115" spans="6:8" x14ac:dyDescent="0.2">
      <c r="F115" s="1" t="s">
        <v>10</v>
      </c>
      <c r="G115" s="1">
        <v>-443</v>
      </c>
      <c r="H115" s="2">
        <f t="shared" si="3"/>
        <v>2.520945758693706E-4</v>
      </c>
    </row>
    <row r="116" spans="6:8" x14ac:dyDescent="0.2">
      <c r="F116" s="1" t="s">
        <v>9</v>
      </c>
      <c r="G116" s="1">
        <v>-412</v>
      </c>
      <c r="H116" s="2">
        <f t="shared" si="3"/>
        <v>2.3445364618099481E-4</v>
      </c>
    </row>
    <row r="117" spans="6:8" x14ac:dyDescent="0.2">
      <c r="F117" s="1" t="s">
        <v>8</v>
      </c>
      <c r="G117" s="1">
        <v>-412</v>
      </c>
      <c r="H117" s="2">
        <f t="shared" si="3"/>
        <v>2.3445364618099481E-4</v>
      </c>
    </row>
    <row r="118" spans="6:8" x14ac:dyDescent="0.2">
      <c r="F118" s="1" t="s">
        <v>7</v>
      </c>
      <c r="G118" s="1">
        <v>-412</v>
      </c>
      <c r="H118" s="2">
        <f t="shared" si="3"/>
        <v>2.3445364618099481E-4</v>
      </c>
    </row>
    <row r="119" spans="6:8" x14ac:dyDescent="0.2">
      <c r="F119" s="1" t="s">
        <v>6</v>
      </c>
      <c r="G119" s="1">
        <v>-389</v>
      </c>
      <c r="H119" s="2">
        <f t="shared" si="3"/>
        <v>2.2136521447671596E-4</v>
      </c>
    </row>
    <row r="120" spans="6:8" x14ac:dyDescent="0.2">
      <c r="F120" s="1" t="s">
        <v>5</v>
      </c>
      <c r="G120" s="1">
        <v>-381</v>
      </c>
      <c r="H120" s="2">
        <f t="shared" si="3"/>
        <v>2.1681271649261899E-4</v>
      </c>
    </row>
    <row r="121" spans="6:8" x14ac:dyDescent="0.2">
      <c r="F121" s="1" t="s">
        <v>4</v>
      </c>
      <c r="G121" s="1">
        <v>-375</v>
      </c>
      <c r="H121" s="2">
        <f t="shared" si="3"/>
        <v>2.1339834300454624E-4</v>
      </c>
    </row>
    <row r="122" spans="6:8" x14ac:dyDescent="0.2">
      <c r="F122" s="1" t="s">
        <v>3</v>
      </c>
      <c r="G122" s="1">
        <v>-375</v>
      </c>
      <c r="H122" s="2">
        <f t="shared" si="3"/>
        <v>2.1339834300454624E-4</v>
      </c>
    </row>
    <row r="123" spans="6:8" x14ac:dyDescent="0.2">
      <c r="F123" s="1" t="s">
        <v>2</v>
      </c>
      <c r="G123" s="1">
        <v>-375</v>
      </c>
      <c r="H123" s="2">
        <f t="shared" si="3"/>
        <v>2.1339834300454624E-4</v>
      </c>
    </row>
    <row r="124" spans="6:8" x14ac:dyDescent="0.2">
      <c r="F124" s="1" t="s">
        <v>0</v>
      </c>
      <c r="G124" s="1">
        <v>-375</v>
      </c>
      <c r="H124" s="2">
        <f t="shared" si="3"/>
        <v>2.1339834300454624E-4</v>
      </c>
    </row>
    <row r="125" spans="6:8" x14ac:dyDescent="0.2">
      <c r="H125" s="2"/>
    </row>
    <row r="126" spans="6:8" x14ac:dyDescent="0.2">
      <c r="H126" s="2"/>
    </row>
    <row r="127" spans="6:8" x14ac:dyDescent="0.2">
      <c r="H127" s="2"/>
    </row>
    <row r="128" spans="6:8" x14ac:dyDescent="0.2">
      <c r="H128" s="2"/>
    </row>
    <row r="129" spans="8:8" x14ac:dyDescent="0.2">
      <c r="H129" s="2"/>
    </row>
    <row r="130" spans="8:8" x14ac:dyDescent="0.2">
      <c r="H130" s="2"/>
    </row>
    <row r="131" spans="8:8" x14ac:dyDescent="0.2">
      <c r="H131" s="2"/>
    </row>
    <row r="132" spans="8:8" x14ac:dyDescent="0.2">
      <c r="H132" s="2"/>
    </row>
    <row r="133" spans="8:8" x14ac:dyDescent="0.2">
      <c r="H133" s="2"/>
    </row>
    <row r="134" spans="8:8" x14ac:dyDescent="0.2">
      <c r="H134" s="2"/>
    </row>
    <row r="135" spans="8:8" x14ac:dyDescent="0.2">
      <c r="H135" s="2"/>
    </row>
    <row r="136" spans="8:8" x14ac:dyDescent="0.2">
      <c r="H136" s="2"/>
    </row>
    <row r="137" spans="8:8" x14ac:dyDescent="0.2">
      <c r="H137" s="2"/>
    </row>
    <row r="138" spans="8:8" x14ac:dyDescent="0.2">
      <c r="H138" s="2"/>
    </row>
    <row r="139" spans="8:8" x14ac:dyDescent="0.2">
      <c r="H139" s="2"/>
    </row>
    <row r="140" spans="8:8" x14ac:dyDescent="0.2">
      <c r="H140" s="2"/>
    </row>
    <row r="141" spans="8:8" x14ac:dyDescent="0.2">
      <c r="H141" s="2"/>
    </row>
    <row r="142" spans="8:8" x14ac:dyDescent="0.2">
      <c r="H142" s="2"/>
    </row>
    <row r="143" spans="8:8" x14ac:dyDescent="0.2">
      <c r="H143" s="2"/>
    </row>
  </sheetData>
  <sortState ref="F3:G124">
    <sortCondition descending="1" ref="G3:G124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"/>
  <sheetViews>
    <sheetView workbookViewId="0">
      <selection activeCell="F160" sqref="F160"/>
    </sheetView>
  </sheetViews>
  <sheetFormatPr defaultRowHeight="15" x14ac:dyDescent="0.25"/>
  <cols>
    <col min="1" max="1" width="19.7109375" customWidth="1"/>
    <col min="2" max="2" width="33.85546875" customWidth="1"/>
    <col min="3" max="3" width="14.85546875" customWidth="1"/>
    <col min="4" max="4" width="18.28515625" customWidth="1"/>
    <col min="6" max="6" width="37" customWidth="1"/>
    <col min="7" max="7" width="14.28515625" customWidth="1"/>
    <col min="8" max="8" width="19.5703125" customWidth="1"/>
  </cols>
  <sheetData>
    <row r="1" spans="1:9" x14ac:dyDescent="0.25">
      <c r="A1" s="4" t="s">
        <v>188</v>
      </c>
      <c r="B1" s="4" t="s">
        <v>233</v>
      </c>
      <c r="C1" s="1"/>
      <c r="D1" s="1"/>
      <c r="E1" s="1"/>
      <c r="F1" s="4" t="s">
        <v>234</v>
      </c>
      <c r="G1" s="1"/>
      <c r="H1" s="1"/>
    </row>
    <row r="2" spans="1:9" ht="45" customHeight="1" x14ac:dyDescent="0.25">
      <c r="A2" s="1" t="s">
        <v>235</v>
      </c>
      <c r="B2" s="4" t="s">
        <v>187</v>
      </c>
      <c r="C2" s="3" t="s">
        <v>471</v>
      </c>
      <c r="D2" s="3" t="s">
        <v>447</v>
      </c>
      <c r="E2" s="1"/>
      <c r="F2" s="4" t="s">
        <v>187</v>
      </c>
      <c r="G2" s="3" t="s">
        <v>471</v>
      </c>
      <c r="H2" s="3" t="s">
        <v>448</v>
      </c>
    </row>
    <row r="3" spans="1:9" x14ac:dyDescent="0.25">
      <c r="B3" s="1" t="s">
        <v>237</v>
      </c>
      <c r="C3" s="1">
        <v>72803</v>
      </c>
      <c r="D3" s="2">
        <f>C3/942841</f>
        <v>7.7216625072520181E-2</v>
      </c>
      <c r="E3" s="2"/>
      <c r="F3" s="1" t="s">
        <v>264</v>
      </c>
      <c r="G3" s="1">
        <v>-579273</v>
      </c>
      <c r="H3" s="2">
        <f>(G3*-1)/5024614</f>
        <v>0.11528706483721933</v>
      </c>
      <c r="I3" s="2"/>
    </row>
    <row r="4" spans="1:9" x14ac:dyDescent="0.25">
      <c r="B4" s="1" t="s">
        <v>239</v>
      </c>
      <c r="C4" s="1">
        <v>68892</v>
      </c>
      <c r="D4" s="2">
        <f>C4/942841</f>
        <v>7.3068523748967218E-2</v>
      </c>
      <c r="E4" s="1"/>
      <c r="F4" s="1" t="s">
        <v>363</v>
      </c>
      <c r="G4" s="1">
        <v>-419012</v>
      </c>
      <c r="H4" s="2">
        <f t="shared" ref="H4:H67" si="0">(G4*-1)/5024614</f>
        <v>8.3391878460713595E-2</v>
      </c>
      <c r="I4" s="1"/>
    </row>
    <row r="5" spans="1:9" x14ac:dyDescent="0.25">
      <c r="B5" s="1" t="s">
        <v>245</v>
      </c>
      <c r="C5" s="1">
        <v>51831</v>
      </c>
      <c r="D5" s="2">
        <f>C5/942841</f>
        <v>5.4973213935329501E-2</v>
      </c>
      <c r="E5" s="1"/>
      <c r="F5" s="1" t="s">
        <v>257</v>
      </c>
      <c r="G5" s="1">
        <v>-408579</v>
      </c>
      <c r="H5" s="2">
        <f t="shared" si="0"/>
        <v>8.1315500056322737E-2</v>
      </c>
      <c r="I5" s="1"/>
    </row>
    <row r="6" spans="1:9" x14ac:dyDescent="0.25">
      <c r="B6" s="1" t="s">
        <v>243</v>
      </c>
      <c r="C6" s="1">
        <v>42185</v>
      </c>
      <c r="D6" s="2">
        <f>C6/942841</f>
        <v>4.4742432711347938E-2</v>
      </c>
      <c r="E6" s="1"/>
      <c r="F6" s="1" t="s">
        <v>238</v>
      </c>
      <c r="G6" s="1">
        <v>-379176</v>
      </c>
      <c r="H6" s="2">
        <f t="shared" si="0"/>
        <v>7.5463707261891166E-2</v>
      </c>
      <c r="I6" s="1"/>
    </row>
    <row r="7" spans="1:9" x14ac:dyDescent="0.25">
      <c r="B7" s="1" t="s">
        <v>349</v>
      </c>
      <c r="C7" s="1">
        <v>41728</v>
      </c>
      <c r="D7" s="2">
        <f>C7/942841</f>
        <v>4.4257727442909248E-2</v>
      </c>
      <c r="E7" s="1"/>
      <c r="F7" s="1" t="s">
        <v>258</v>
      </c>
      <c r="G7" s="1">
        <v>-355836</v>
      </c>
      <c r="H7" s="2">
        <f t="shared" si="0"/>
        <v>7.081857432232605E-2</v>
      </c>
      <c r="I7" s="1"/>
    </row>
    <row r="8" spans="1:9" x14ac:dyDescent="0.25">
      <c r="B8" s="1" t="s">
        <v>344</v>
      </c>
      <c r="C8" s="1">
        <v>40791</v>
      </c>
      <c r="D8" s="2">
        <f>C8/942841</f>
        <v>4.3263922548976978E-2</v>
      </c>
      <c r="E8" s="1"/>
      <c r="F8" s="1" t="s">
        <v>278</v>
      </c>
      <c r="G8" s="1">
        <v>-251975</v>
      </c>
      <c r="H8" s="2">
        <f t="shared" si="0"/>
        <v>5.0148130781787419E-2</v>
      </c>
      <c r="I8" s="1"/>
    </row>
    <row r="9" spans="1:9" x14ac:dyDescent="0.25">
      <c r="B9" s="1" t="s">
        <v>240</v>
      </c>
      <c r="C9" s="1">
        <v>35630</v>
      </c>
      <c r="D9" s="2">
        <f>C9/942841</f>
        <v>3.7790040950701126E-2</v>
      </c>
      <c r="E9" s="1"/>
      <c r="F9" s="1" t="s">
        <v>241</v>
      </c>
      <c r="G9" s="1">
        <v>-225948</v>
      </c>
      <c r="H9" s="2">
        <f t="shared" si="0"/>
        <v>4.4968230395409481E-2</v>
      </c>
      <c r="I9" s="1"/>
    </row>
    <row r="10" spans="1:9" x14ac:dyDescent="0.25">
      <c r="B10" s="1" t="s">
        <v>241</v>
      </c>
      <c r="C10" s="1">
        <v>32355</v>
      </c>
      <c r="D10" s="2">
        <f>C10/942841</f>
        <v>3.4316496630927167E-2</v>
      </c>
      <c r="E10" s="1"/>
      <c r="F10" s="1" t="s">
        <v>275</v>
      </c>
      <c r="G10" s="1">
        <v>-219470</v>
      </c>
      <c r="H10" s="2">
        <f t="shared" si="0"/>
        <v>4.3678977131377653E-2</v>
      </c>
      <c r="I10" s="1"/>
    </row>
    <row r="11" spans="1:9" x14ac:dyDescent="0.25">
      <c r="B11" s="1" t="s">
        <v>343</v>
      </c>
      <c r="C11" s="1">
        <v>29376</v>
      </c>
      <c r="D11" s="2">
        <f>C11/942841</f>
        <v>3.1156897080207586E-2</v>
      </c>
      <c r="E11" s="1"/>
      <c r="F11" s="1" t="s">
        <v>251</v>
      </c>
      <c r="G11" s="1">
        <v>-198912</v>
      </c>
      <c r="H11" s="2">
        <f t="shared" si="0"/>
        <v>3.9587518563615039E-2</v>
      </c>
      <c r="I11" s="1"/>
    </row>
    <row r="12" spans="1:9" x14ac:dyDescent="0.25">
      <c r="B12" s="1" t="s">
        <v>336</v>
      </c>
      <c r="C12" s="1">
        <v>23685</v>
      </c>
      <c r="D12" s="2">
        <f>C12/942841</f>
        <v>2.5120884645449232E-2</v>
      </c>
      <c r="E12" s="1"/>
      <c r="F12" s="1" t="s">
        <v>276</v>
      </c>
      <c r="G12" s="1">
        <v>-123500</v>
      </c>
      <c r="H12" s="2">
        <f t="shared" si="0"/>
        <v>2.4579002486559167E-2</v>
      </c>
      <c r="I12" s="1"/>
    </row>
    <row r="13" spans="1:9" x14ac:dyDescent="0.25">
      <c r="B13" s="1" t="s">
        <v>335</v>
      </c>
      <c r="C13" s="1">
        <v>20830</v>
      </c>
      <c r="D13" s="2">
        <f>C13/942841</f>
        <v>2.2092802497982164E-2</v>
      </c>
      <c r="E13" s="1"/>
      <c r="F13" s="1" t="s">
        <v>349</v>
      </c>
      <c r="G13" s="1">
        <v>-116626</v>
      </c>
      <c r="H13" s="2">
        <f t="shared" si="0"/>
        <v>2.3210937198359913E-2</v>
      </c>
      <c r="I13" s="1"/>
    </row>
    <row r="14" spans="1:9" x14ac:dyDescent="0.25">
      <c r="B14" s="1" t="s">
        <v>451</v>
      </c>
      <c r="C14" s="1">
        <v>20780</v>
      </c>
      <c r="D14" s="2">
        <f>C14/942841</f>
        <v>2.2039771286993248E-2</v>
      </c>
      <c r="E14" s="1"/>
      <c r="F14" s="1" t="s">
        <v>239</v>
      </c>
      <c r="G14" s="1">
        <v>-106352</v>
      </c>
      <c r="H14" s="2">
        <f t="shared" si="0"/>
        <v>2.116620301579385E-2</v>
      </c>
      <c r="I14" s="1"/>
    </row>
    <row r="15" spans="1:9" x14ac:dyDescent="0.25">
      <c r="B15" s="1" t="s">
        <v>248</v>
      </c>
      <c r="C15" s="1">
        <v>18475</v>
      </c>
      <c r="D15" s="2">
        <f>C15/942841</f>
        <v>1.9595032460404248E-2</v>
      </c>
      <c r="E15" s="1"/>
      <c r="F15" s="1" t="s">
        <v>369</v>
      </c>
      <c r="G15" s="1">
        <v>-104477</v>
      </c>
      <c r="H15" s="2">
        <f t="shared" si="0"/>
        <v>2.0793040022576859E-2</v>
      </c>
      <c r="I15" s="1"/>
    </row>
    <row r="16" spans="1:9" x14ac:dyDescent="0.25">
      <c r="B16" s="1" t="s">
        <v>247</v>
      </c>
      <c r="C16" s="1">
        <v>16618</v>
      </c>
      <c r="D16" s="2">
        <f>C16/942841</f>
        <v>1.7625453284275928E-2</v>
      </c>
      <c r="E16" s="1"/>
      <c r="F16" s="1" t="s">
        <v>242</v>
      </c>
      <c r="G16" s="1">
        <v>-102346</v>
      </c>
      <c r="H16" s="2">
        <f t="shared" si="0"/>
        <v>2.0368927842019307E-2</v>
      </c>
      <c r="I16" s="1"/>
    </row>
    <row r="17" spans="2:9" x14ac:dyDescent="0.25">
      <c r="B17" s="1" t="s">
        <v>249</v>
      </c>
      <c r="C17" s="1">
        <v>16618</v>
      </c>
      <c r="D17" s="2">
        <f>C17/942841</f>
        <v>1.7625453284275928E-2</v>
      </c>
      <c r="E17" s="1"/>
      <c r="F17" s="1" t="s">
        <v>277</v>
      </c>
      <c r="G17" s="1">
        <v>-86098</v>
      </c>
      <c r="H17" s="2">
        <f t="shared" si="0"/>
        <v>1.7135246607998148E-2</v>
      </c>
      <c r="I17" s="1"/>
    </row>
    <row r="18" spans="2:9" x14ac:dyDescent="0.25">
      <c r="B18" s="1" t="s">
        <v>250</v>
      </c>
      <c r="C18" s="1">
        <v>16618</v>
      </c>
      <c r="D18" s="2">
        <f>C18/942841</f>
        <v>1.7625453284275928E-2</v>
      </c>
      <c r="E18" s="1"/>
      <c r="F18" s="1" t="s">
        <v>628</v>
      </c>
      <c r="G18" s="1">
        <v>-86098</v>
      </c>
      <c r="H18" s="2">
        <f t="shared" si="0"/>
        <v>1.7135246607998148E-2</v>
      </c>
      <c r="I18" s="1"/>
    </row>
    <row r="19" spans="2:9" x14ac:dyDescent="0.25">
      <c r="B19" s="1" t="s">
        <v>242</v>
      </c>
      <c r="C19" s="1">
        <v>16575</v>
      </c>
      <c r="D19" s="2">
        <f>C19/942841</f>
        <v>1.757984644282546E-2</v>
      </c>
      <c r="E19" s="1"/>
      <c r="F19" s="1" t="s">
        <v>344</v>
      </c>
      <c r="G19" s="1">
        <v>-77252</v>
      </c>
      <c r="H19" s="2">
        <f t="shared" si="0"/>
        <v>1.5374713361066144E-2</v>
      </c>
      <c r="I19" s="1"/>
    </row>
    <row r="20" spans="2:9" x14ac:dyDescent="0.25">
      <c r="B20" s="1" t="s">
        <v>270</v>
      </c>
      <c r="C20" s="1">
        <v>14689</v>
      </c>
      <c r="D20" s="2">
        <f>C20/942841</f>
        <v>1.557950916432357E-2</v>
      </c>
      <c r="E20" s="1"/>
      <c r="F20" s="1" t="s">
        <v>287</v>
      </c>
      <c r="G20" s="1">
        <v>-57036</v>
      </c>
      <c r="H20" s="2">
        <f t="shared" si="0"/>
        <v>1.1351319723266305E-2</v>
      </c>
      <c r="I20" s="1"/>
    </row>
    <row r="21" spans="2:9" x14ac:dyDescent="0.25">
      <c r="B21" s="1" t="s">
        <v>287</v>
      </c>
      <c r="C21" s="1">
        <v>14568</v>
      </c>
      <c r="D21" s="2">
        <f>C21/942841</f>
        <v>1.5451173633730395E-2</v>
      </c>
      <c r="E21" s="1"/>
      <c r="F21" s="1" t="s">
        <v>240</v>
      </c>
      <c r="G21" s="1">
        <v>-56978</v>
      </c>
      <c r="H21" s="2">
        <f t="shared" si="0"/>
        <v>1.1339776548009458E-2</v>
      </c>
      <c r="I21" s="1"/>
    </row>
    <row r="22" spans="2:9" x14ac:dyDescent="0.25">
      <c r="B22" s="1" t="s">
        <v>252</v>
      </c>
      <c r="C22" s="1">
        <v>14019</v>
      </c>
      <c r="D22" s="2">
        <f>C22/942841</f>
        <v>1.4868890937072105E-2</v>
      </c>
      <c r="E22" s="1"/>
      <c r="F22" s="1" t="s">
        <v>247</v>
      </c>
      <c r="G22" s="1">
        <v>-51720</v>
      </c>
      <c r="H22" s="2">
        <f t="shared" si="0"/>
        <v>1.0293328004897491E-2</v>
      </c>
      <c r="I22" s="1"/>
    </row>
    <row r="23" spans="2:9" x14ac:dyDescent="0.25">
      <c r="B23" s="1" t="s">
        <v>265</v>
      </c>
      <c r="C23" s="1">
        <v>13478</v>
      </c>
      <c r="D23" s="2">
        <f>C23/942841</f>
        <v>1.4295093234172039E-2</v>
      </c>
      <c r="E23" s="1"/>
      <c r="F23" s="1" t="s">
        <v>359</v>
      </c>
      <c r="G23" s="1">
        <v>-48594</v>
      </c>
      <c r="H23" s="2">
        <f t="shared" si="0"/>
        <v>9.6711906626061224E-3</v>
      </c>
      <c r="I23" s="1"/>
    </row>
    <row r="24" spans="2:9" x14ac:dyDescent="0.25">
      <c r="B24" s="1" t="s">
        <v>605</v>
      </c>
      <c r="C24" s="1">
        <v>12684</v>
      </c>
      <c r="D24" s="2">
        <f>C24/942841</f>
        <v>1.3452957603668063E-2</v>
      </c>
      <c r="E24" s="1"/>
      <c r="F24" s="1" t="s">
        <v>253</v>
      </c>
      <c r="G24" s="1">
        <v>-43634</v>
      </c>
      <c r="H24" s="2">
        <f t="shared" si="0"/>
        <v>8.684050157882775E-3</v>
      </c>
      <c r="I24" s="1"/>
    </row>
    <row r="25" spans="2:9" x14ac:dyDescent="0.25">
      <c r="B25" s="1" t="s">
        <v>236</v>
      </c>
      <c r="C25" s="1">
        <v>12684</v>
      </c>
      <c r="D25" s="2">
        <f>C25/942841</f>
        <v>1.3452957603668063E-2</v>
      </c>
      <c r="E25" s="1"/>
      <c r="F25" s="1" t="s">
        <v>360</v>
      </c>
      <c r="G25" s="1">
        <v>-36943</v>
      </c>
      <c r="H25" s="2">
        <f t="shared" si="0"/>
        <v>7.3524055778215001E-3</v>
      </c>
      <c r="I25" s="1"/>
    </row>
    <row r="26" spans="2:9" x14ac:dyDescent="0.25">
      <c r="B26" s="1" t="s">
        <v>608</v>
      </c>
      <c r="C26" s="1">
        <v>12374</v>
      </c>
      <c r="D26" s="2">
        <f>C26/942841</f>
        <v>1.3124164095536787E-2</v>
      </c>
      <c r="E26" s="1"/>
      <c r="F26" s="1" t="s">
        <v>254</v>
      </c>
      <c r="G26" s="1">
        <v>-33837</v>
      </c>
      <c r="H26" s="2">
        <f t="shared" si="0"/>
        <v>6.7342486407911137E-3</v>
      </c>
      <c r="I26" s="1"/>
    </row>
    <row r="27" spans="2:9" x14ac:dyDescent="0.25">
      <c r="B27" s="1" t="s">
        <v>276</v>
      </c>
      <c r="C27" s="1">
        <v>11890</v>
      </c>
      <c r="D27" s="2">
        <f>C27/942841</f>
        <v>1.2610821973164085E-2</v>
      </c>
      <c r="E27" s="1"/>
      <c r="F27" s="1" t="s">
        <v>245</v>
      </c>
      <c r="G27" s="1">
        <v>-33810</v>
      </c>
      <c r="H27" s="2">
        <f t="shared" si="0"/>
        <v>6.728875093688789E-3</v>
      </c>
      <c r="I27" s="1"/>
    </row>
    <row r="28" spans="2:9" x14ac:dyDescent="0.25">
      <c r="B28" s="1" t="s">
        <v>321</v>
      </c>
      <c r="C28" s="1">
        <v>11500</v>
      </c>
      <c r="D28" s="2">
        <f>C28/942841</f>
        <v>1.2197178527450546E-2</v>
      </c>
      <c r="E28" s="1"/>
      <c r="F28" s="1" t="s">
        <v>358</v>
      </c>
      <c r="G28" s="1">
        <v>-31430</v>
      </c>
      <c r="H28" s="2">
        <f t="shared" si="0"/>
        <v>6.2552068676320211E-3</v>
      </c>
      <c r="I28" s="1"/>
    </row>
    <row r="29" spans="2:9" x14ac:dyDescent="0.25">
      <c r="B29" s="1" t="s">
        <v>302</v>
      </c>
      <c r="C29" s="1">
        <v>10153</v>
      </c>
      <c r="D29" s="2">
        <f>C29/942841</f>
        <v>1.0768517703409164E-2</v>
      </c>
      <c r="E29" s="1"/>
      <c r="F29" s="1" t="s">
        <v>272</v>
      </c>
      <c r="G29" s="1">
        <v>-29430</v>
      </c>
      <c r="H29" s="2">
        <f t="shared" si="0"/>
        <v>5.8571663415338971E-3</v>
      </c>
      <c r="I29" s="1"/>
    </row>
    <row r="30" spans="2:9" x14ac:dyDescent="0.25">
      <c r="B30" s="1" t="s">
        <v>352</v>
      </c>
      <c r="C30" s="1">
        <v>9536</v>
      </c>
      <c r="D30" s="2">
        <f>C30/942841</f>
        <v>1.0114112559805948E-2</v>
      </c>
      <c r="E30" s="1"/>
      <c r="F30" s="1" t="s">
        <v>367</v>
      </c>
      <c r="G30" s="1">
        <v>-28642</v>
      </c>
      <c r="H30" s="2">
        <f t="shared" si="0"/>
        <v>5.700338374251236E-3</v>
      </c>
      <c r="I30" s="1"/>
    </row>
    <row r="31" spans="2:9" x14ac:dyDescent="0.25">
      <c r="B31" s="1" t="s">
        <v>298</v>
      </c>
      <c r="C31" s="1">
        <v>9474</v>
      </c>
      <c r="D31" s="2">
        <f>C31/942841</f>
        <v>1.0048353858179693E-2</v>
      </c>
      <c r="F31" s="1" t="s">
        <v>451</v>
      </c>
      <c r="G31" s="1">
        <v>-24324</v>
      </c>
      <c r="H31" s="2">
        <f t="shared" si="0"/>
        <v>4.8409688784053859E-3</v>
      </c>
      <c r="I31" s="1"/>
    </row>
    <row r="32" spans="2:9" x14ac:dyDescent="0.25">
      <c r="B32" s="1" t="s">
        <v>238</v>
      </c>
      <c r="C32" s="1">
        <v>8081</v>
      </c>
      <c r="D32" s="2">
        <f>C32/942841</f>
        <v>8.5709043200285096E-3</v>
      </c>
      <c r="F32" s="1" t="s">
        <v>583</v>
      </c>
      <c r="G32" s="1">
        <v>-23476</v>
      </c>
      <c r="H32" s="2">
        <f t="shared" si="0"/>
        <v>4.6721996953397816E-3</v>
      </c>
      <c r="I32" s="1"/>
    </row>
    <row r="33" spans="2:9" x14ac:dyDescent="0.25">
      <c r="B33" s="1" t="s">
        <v>244</v>
      </c>
      <c r="C33" s="1">
        <v>8073</v>
      </c>
      <c r="D33" s="2">
        <f>C33/942841</f>
        <v>8.5624193262702833E-3</v>
      </c>
      <c r="F33" s="1" t="s">
        <v>374</v>
      </c>
      <c r="G33" s="1">
        <v>-22692</v>
      </c>
      <c r="H33" s="2">
        <f t="shared" si="0"/>
        <v>4.5161678091093166E-3</v>
      </c>
      <c r="I33" s="1"/>
    </row>
    <row r="34" spans="2:9" x14ac:dyDescent="0.25">
      <c r="B34" s="1" t="s">
        <v>264</v>
      </c>
      <c r="C34" s="1">
        <v>7994</v>
      </c>
      <c r="D34" s="2">
        <f>C34/942841</f>
        <v>8.4786300129077972E-3</v>
      </c>
      <c r="F34" s="1" t="s">
        <v>236</v>
      </c>
      <c r="G34" s="1">
        <v>-21568</v>
      </c>
      <c r="H34" s="2">
        <f t="shared" si="0"/>
        <v>4.2924690334421711E-3</v>
      </c>
      <c r="I34" s="1"/>
    </row>
    <row r="35" spans="2:9" x14ac:dyDescent="0.25">
      <c r="B35" s="1" t="s">
        <v>350</v>
      </c>
      <c r="C35" s="1">
        <v>7646</v>
      </c>
      <c r="D35" s="2">
        <f>C35/942841</f>
        <v>8.109532784424946E-3</v>
      </c>
      <c r="F35" s="1" t="s">
        <v>364</v>
      </c>
      <c r="G35" s="1">
        <v>-20658</v>
      </c>
      <c r="H35" s="2">
        <f t="shared" si="0"/>
        <v>4.111360594067524E-3</v>
      </c>
      <c r="I35" s="1"/>
    </row>
    <row r="36" spans="2:9" x14ac:dyDescent="0.25">
      <c r="B36" s="1" t="s">
        <v>619</v>
      </c>
      <c r="C36" s="1">
        <v>7065</v>
      </c>
      <c r="D36" s="2">
        <f>C36/942841</f>
        <v>7.4933101127337481E-3</v>
      </c>
      <c r="F36" s="1" t="s">
        <v>409</v>
      </c>
      <c r="G36" s="1">
        <v>-19662</v>
      </c>
      <c r="H36" s="2">
        <f t="shared" si="0"/>
        <v>3.9131364120706582E-3</v>
      </c>
      <c r="I36" s="1"/>
    </row>
    <row r="37" spans="2:9" x14ac:dyDescent="0.25">
      <c r="B37" s="1" t="s">
        <v>620</v>
      </c>
      <c r="C37" s="1">
        <v>6959</v>
      </c>
      <c r="D37" s="2">
        <f>C37/942841</f>
        <v>7.380883945437248E-3</v>
      </c>
      <c r="F37" s="1" t="s">
        <v>578</v>
      </c>
      <c r="G37" s="1">
        <v>-19283</v>
      </c>
      <c r="H37" s="2">
        <f t="shared" si="0"/>
        <v>3.8377077323750639E-3</v>
      </c>
      <c r="I37" s="1"/>
    </row>
    <row r="38" spans="2:9" x14ac:dyDescent="0.25">
      <c r="B38" s="1" t="s">
        <v>613</v>
      </c>
      <c r="C38" s="1">
        <v>6959</v>
      </c>
      <c r="D38" s="2">
        <f>C38/942841</f>
        <v>7.380883945437248E-3</v>
      </c>
      <c r="F38" s="1" t="s">
        <v>580</v>
      </c>
      <c r="G38" s="1">
        <v>-19142</v>
      </c>
      <c r="H38" s="2">
        <f t="shared" si="0"/>
        <v>3.8096458752851464E-3</v>
      </c>
      <c r="I38" s="1"/>
    </row>
    <row r="39" spans="2:9" x14ac:dyDescent="0.25">
      <c r="B39" s="1" t="s">
        <v>278</v>
      </c>
      <c r="C39" s="1">
        <v>6650</v>
      </c>
      <c r="D39" s="2">
        <f>C39/942841</f>
        <v>7.0531510615257503E-3</v>
      </c>
      <c r="F39" s="1" t="s">
        <v>371</v>
      </c>
      <c r="G39" s="1">
        <v>-18704</v>
      </c>
      <c r="H39" s="2">
        <f t="shared" si="0"/>
        <v>3.7224750000696572E-3</v>
      </c>
      <c r="I39" s="1"/>
    </row>
    <row r="40" spans="2:9" x14ac:dyDescent="0.25">
      <c r="B40" s="1" t="s">
        <v>603</v>
      </c>
      <c r="C40" s="1">
        <v>6364</v>
      </c>
      <c r="D40" s="2">
        <f>C40/942841</f>
        <v>6.7498125346691544E-3</v>
      </c>
      <c r="F40" s="1" t="s">
        <v>294</v>
      </c>
      <c r="G40" s="1">
        <v>-18605</v>
      </c>
      <c r="H40" s="2">
        <f t="shared" si="0"/>
        <v>3.7027719940277998E-3</v>
      </c>
      <c r="I40" s="1"/>
    </row>
    <row r="41" spans="2:9" x14ac:dyDescent="0.25">
      <c r="B41" s="1" t="s">
        <v>453</v>
      </c>
      <c r="C41" s="1">
        <v>6364</v>
      </c>
      <c r="D41" s="2">
        <f>C41/942841</f>
        <v>6.7498125346691544E-3</v>
      </c>
      <c r="F41" s="1" t="s">
        <v>249</v>
      </c>
      <c r="G41" s="1">
        <v>-17833</v>
      </c>
      <c r="H41" s="2">
        <f t="shared" si="0"/>
        <v>3.5491283509539238E-3</v>
      </c>
      <c r="I41" s="1"/>
    </row>
    <row r="42" spans="2:9" x14ac:dyDescent="0.25">
      <c r="B42" s="1" t="s">
        <v>273</v>
      </c>
      <c r="C42" s="1">
        <v>5552</v>
      </c>
      <c r="D42" s="2">
        <f>C42/942841</f>
        <v>5.8885856682091677E-3</v>
      </c>
      <c r="F42" s="1" t="s">
        <v>314</v>
      </c>
      <c r="G42" s="1">
        <v>-17104</v>
      </c>
      <c r="H42" s="2">
        <f t="shared" si="0"/>
        <v>3.4040425791911576E-3</v>
      </c>
      <c r="I42" s="1"/>
    </row>
    <row r="43" spans="2:9" x14ac:dyDescent="0.25">
      <c r="B43" s="1" t="s">
        <v>387</v>
      </c>
      <c r="C43" s="1">
        <v>5195</v>
      </c>
      <c r="D43" s="2">
        <f>C43/942841</f>
        <v>5.5099428217483121E-3</v>
      </c>
      <c r="F43" s="1" t="s">
        <v>255</v>
      </c>
      <c r="G43" s="1">
        <v>-16488</v>
      </c>
      <c r="H43" s="2">
        <f t="shared" si="0"/>
        <v>3.2814460971529354E-3</v>
      </c>
      <c r="I43" s="1"/>
    </row>
    <row r="44" spans="2:9" x14ac:dyDescent="0.25">
      <c r="B44" s="1" t="s">
        <v>337</v>
      </c>
      <c r="C44" s="1">
        <v>4922</v>
      </c>
      <c r="D44" s="2">
        <f>C44/942841</f>
        <v>5.2203924097488337E-3</v>
      </c>
      <c r="F44" s="1" t="s">
        <v>262</v>
      </c>
      <c r="G44" s="1">
        <v>-16153</v>
      </c>
      <c r="H44" s="2">
        <f t="shared" si="0"/>
        <v>3.2147743090314997E-3</v>
      </c>
      <c r="I44" s="1"/>
    </row>
    <row r="45" spans="2:9" x14ac:dyDescent="0.25">
      <c r="B45" s="1" t="s">
        <v>262</v>
      </c>
      <c r="C45" s="1">
        <v>4910</v>
      </c>
      <c r="D45" s="2">
        <f>C45/942841</f>
        <v>5.2076649191114942E-3</v>
      </c>
      <c r="F45" s="1" t="s">
        <v>635</v>
      </c>
      <c r="G45" s="1">
        <v>-14205</v>
      </c>
      <c r="H45" s="2">
        <f t="shared" si="0"/>
        <v>2.8270828366119267E-3</v>
      </c>
      <c r="I45" s="1"/>
    </row>
    <row r="46" spans="2:9" x14ac:dyDescent="0.25">
      <c r="B46" s="1" t="s">
        <v>246</v>
      </c>
      <c r="C46" s="1">
        <v>4828</v>
      </c>
      <c r="D46" s="2">
        <f>C46/942841</f>
        <v>5.1206937330896722E-3</v>
      </c>
      <c r="F46" s="1" t="s">
        <v>292</v>
      </c>
      <c r="G46" s="1">
        <v>-13297</v>
      </c>
      <c r="H46" s="2">
        <f t="shared" si="0"/>
        <v>2.6463724377633786E-3</v>
      </c>
      <c r="I46" s="1"/>
    </row>
    <row r="47" spans="2:9" x14ac:dyDescent="0.25">
      <c r="B47" s="1" t="s">
        <v>266</v>
      </c>
      <c r="C47" s="1">
        <v>4703</v>
      </c>
      <c r="D47" s="2">
        <f>C47/942841</f>
        <v>4.9881157056173844E-3</v>
      </c>
      <c r="F47" s="1" t="s">
        <v>587</v>
      </c>
      <c r="G47" s="1">
        <v>-13210</v>
      </c>
      <c r="H47" s="2">
        <f t="shared" si="0"/>
        <v>2.6290576748781102E-3</v>
      </c>
      <c r="I47" s="1"/>
    </row>
    <row r="48" spans="2:9" x14ac:dyDescent="0.25">
      <c r="B48" s="1" t="s">
        <v>611</v>
      </c>
      <c r="C48" s="1">
        <v>4703</v>
      </c>
      <c r="D48" s="2">
        <f>C48/942841</f>
        <v>4.9881157056173844E-3</v>
      </c>
      <c r="F48" s="1" t="s">
        <v>335</v>
      </c>
      <c r="G48" s="1">
        <v>-13029</v>
      </c>
      <c r="H48" s="2">
        <f t="shared" si="0"/>
        <v>2.5930350072662298E-3</v>
      </c>
      <c r="I48" s="1"/>
    </row>
    <row r="49" spans="2:9" x14ac:dyDescent="0.25">
      <c r="B49" s="1" t="s">
        <v>293</v>
      </c>
      <c r="C49" s="1">
        <v>4594</v>
      </c>
      <c r="D49" s="2">
        <f>C49/942841</f>
        <v>4.8725076656615483E-3</v>
      </c>
      <c r="F49" s="1" t="s">
        <v>283</v>
      </c>
      <c r="G49" s="1">
        <v>-12994</v>
      </c>
      <c r="H49" s="2">
        <f t="shared" si="0"/>
        <v>2.5860692980595127E-3</v>
      </c>
      <c r="I49" s="1"/>
    </row>
    <row r="50" spans="2:9" x14ac:dyDescent="0.25">
      <c r="B50" s="1" t="s">
        <v>393</v>
      </c>
      <c r="C50" s="1">
        <v>4263</v>
      </c>
      <c r="D50" s="2">
        <f>C50/942841</f>
        <v>4.5214410489149287E-3</v>
      </c>
      <c r="F50" s="1" t="s">
        <v>391</v>
      </c>
      <c r="G50" s="1">
        <v>-12994</v>
      </c>
      <c r="H50" s="2">
        <f t="shared" si="0"/>
        <v>2.5860692980595127E-3</v>
      </c>
      <c r="I50" s="1"/>
    </row>
    <row r="51" spans="2:9" x14ac:dyDescent="0.25">
      <c r="B51" s="1" t="s">
        <v>274</v>
      </c>
      <c r="C51" s="1">
        <v>4260</v>
      </c>
      <c r="D51" s="2">
        <f>C51/942841</f>
        <v>4.5182591762555936E-3</v>
      </c>
      <c r="F51" s="1" t="s">
        <v>248</v>
      </c>
      <c r="G51" s="1">
        <v>-12535</v>
      </c>
      <c r="H51" s="2">
        <f t="shared" si="0"/>
        <v>2.494718997319993E-3</v>
      </c>
      <c r="I51" s="1"/>
    </row>
    <row r="52" spans="2:9" x14ac:dyDescent="0.25">
      <c r="B52" s="1" t="s">
        <v>618</v>
      </c>
      <c r="C52" s="1">
        <v>4016</v>
      </c>
      <c r="D52" s="2">
        <f>C52/942841</f>
        <v>4.2594668666296864E-3</v>
      </c>
      <c r="F52" s="1" t="s">
        <v>243</v>
      </c>
      <c r="G52" s="1">
        <v>-12247</v>
      </c>
      <c r="H52" s="2">
        <f t="shared" si="0"/>
        <v>2.4374011615618633E-3</v>
      </c>
      <c r="I52" s="1"/>
    </row>
    <row r="53" spans="2:9" x14ac:dyDescent="0.25">
      <c r="B53" s="1" t="s">
        <v>279</v>
      </c>
      <c r="C53" s="1">
        <v>3942</v>
      </c>
      <c r="D53" s="2">
        <f>C53/942841</f>
        <v>4.1809806743660916E-3</v>
      </c>
      <c r="F53" s="1" t="s">
        <v>250</v>
      </c>
      <c r="G53" s="1">
        <v>-11823</v>
      </c>
      <c r="H53" s="2">
        <f t="shared" si="0"/>
        <v>2.3530165700290612E-3</v>
      </c>
    </row>
    <row r="54" spans="2:9" x14ac:dyDescent="0.25">
      <c r="B54" s="1" t="s">
        <v>301</v>
      </c>
      <c r="C54" s="1">
        <v>3788</v>
      </c>
      <c r="D54" s="2">
        <f>C54/942841</f>
        <v>4.0176445445202318E-3</v>
      </c>
      <c r="F54" s="1" t="s">
        <v>274</v>
      </c>
      <c r="G54" s="1">
        <v>-11787</v>
      </c>
      <c r="H54" s="2">
        <f t="shared" si="0"/>
        <v>2.3458518405592948E-3</v>
      </c>
    </row>
    <row r="55" spans="2:9" x14ac:dyDescent="0.25">
      <c r="B55" s="1" t="s">
        <v>338</v>
      </c>
      <c r="C55" s="1">
        <v>3766</v>
      </c>
      <c r="D55" s="2">
        <f>C55/942841</f>
        <v>3.9943108116851089E-3</v>
      </c>
      <c r="F55" s="1" t="s">
        <v>357</v>
      </c>
      <c r="G55" s="1">
        <v>-10591</v>
      </c>
      <c r="H55" s="2">
        <f t="shared" si="0"/>
        <v>2.1078236059526166E-3</v>
      </c>
    </row>
    <row r="56" spans="2:9" x14ac:dyDescent="0.25">
      <c r="B56" s="1" t="s">
        <v>452</v>
      </c>
      <c r="C56" s="1">
        <v>3645</v>
      </c>
      <c r="D56" s="2">
        <f>C56/942841</f>
        <v>3.8659752810919338E-3</v>
      </c>
      <c r="F56" s="1" t="s">
        <v>317</v>
      </c>
      <c r="G56" s="1">
        <v>-9494</v>
      </c>
      <c r="H56" s="2">
        <f t="shared" si="0"/>
        <v>1.8894983773877954E-3</v>
      </c>
    </row>
    <row r="57" spans="2:9" x14ac:dyDescent="0.25">
      <c r="B57" s="1" t="s">
        <v>606</v>
      </c>
      <c r="C57" s="1">
        <v>3438</v>
      </c>
      <c r="D57" s="2">
        <f>C57/942841</f>
        <v>3.646426067597824E-3</v>
      </c>
      <c r="F57" s="1" t="s">
        <v>384</v>
      </c>
      <c r="G57" s="1">
        <v>-9138</v>
      </c>
      <c r="H57" s="2">
        <f t="shared" si="0"/>
        <v>1.8186471637423292E-3</v>
      </c>
    </row>
    <row r="58" spans="2:9" x14ac:dyDescent="0.25">
      <c r="B58" s="1" t="s">
        <v>297</v>
      </c>
      <c r="C58" s="1">
        <v>3277</v>
      </c>
      <c r="D58" s="2">
        <f>C58/942841</f>
        <v>3.4756655682135163E-3</v>
      </c>
      <c r="F58" s="1" t="s">
        <v>393</v>
      </c>
      <c r="G58" s="1">
        <v>-9064</v>
      </c>
      <c r="H58" s="2">
        <f t="shared" si="0"/>
        <v>1.8039196642766987E-3</v>
      </c>
    </row>
    <row r="59" spans="2:9" x14ac:dyDescent="0.25">
      <c r="B59" s="1" t="s">
        <v>329</v>
      </c>
      <c r="C59" s="1">
        <v>3270</v>
      </c>
      <c r="D59" s="2">
        <f>C59/942841</f>
        <v>3.4682411986750681E-3</v>
      </c>
      <c r="F59" s="1" t="s">
        <v>585</v>
      </c>
      <c r="G59" s="1">
        <v>-9024</v>
      </c>
      <c r="H59" s="2">
        <f t="shared" si="0"/>
        <v>1.7959588537547362E-3</v>
      </c>
    </row>
    <row r="60" spans="2:9" x14ac:dyDescent="0.25">
      <c r="B60" s="1" t="s">
        <v>261</v>
      </c>
      <c r="C60" s="1">
        <v>3166</v>
      </c>
      <c r="D60" s="2">
        <f>C60/942841</f>
        <v>3.3579362798181241E-3</v>
      </c>
      <c r="F60" s="1" t="s">
        <v>282</v>
      </c>
      <c r="G60" s="1">
        <v>-8847</v>
      </c>
      <c r="H60" s="2">
        <f t="shared" si="0"/>
        <v>1.7607322671950522E-3</v>
      </c>
    </row>
    <row r="61" spans="2:9" x14ac:dyDescent="0.25">
      <c r="B61" s="1" t="s">
        <v>275</v>
      </c>
      <c r="C61" s="1">
        <v>3163</v>
      </c>
      <c r="D61" s="2">
        <f>C61/942841</f>
        <v>3.354754407158789E-3</v>
      </c>
      <c r="F61" s="1" t="s">
        <v>465</v>
      </c>
      <c r="G61" s="1">
        <v>-8684</v>
      </c>
      <c r="H61" s="2">
        <f t="shared" si="0"/>
        <v>1.7282919643180552E-3</v>
      </c>
    </row>
    <row r="62" spans="2:9" x14ac:dyDescent="0.25">
      <c r="B62" s="1" t="s">
        <v>308</v>
      </c>
      <c r="C62" s="1">
        <v>3051</v>
      </c>
      <c r="D62" s="2">
        <f>C62/942841</f>
        <v>3.2359644945436188E-3</v>
      </c>
      <c r="F62" s="1" t="s">
        <v>263</v>
      </c>
      <c r="G62" s="1">
        <v>-8359</v>
      </c>
      <c r="H62" s="2">
        <f t="shared" si="0"/>
        <v>1.6636103788271099E-3</v>
      </c>
    </row>
    <row r="63" spans="2:9" x14ac:dyDescent="0.25">
      <c r="B63" s="1" t="s">
        <v>616</v>
      </c>
      <c r="C63" s="1">
        <v>2979</v>
      </c>
      <c r="D63" s="2">
        <f>C63/942841</f>
        <v>3.1595995507195805E-3</v>
      </c>
      <c r="F63" s="1" t="s">
        <v>336</v>
      </c>
      <c r="G63" s="1">
        <v>-8050</v>
      </c>
      <c r="H63" s="2">
        <f t="shared" si="0"/>
        <v>1.6021131175449497E-3</v>
      </c>
    </row>
    <row r="64" spans="2:9" x14ac:dyDescent="0.25">
      <c r="B64" s="1" t="s">
        <v>304</v>
      </c>
      <c r="C64" s="1">
        <v>2941</v>
      </c>
      <c r="D64" s="2">
        <f>C64/942841</f>
        <v>3.1192958303680046E-3</v>
      </c>
      <c r="F64" s="1" t="s">
        <v>386</v>
      </c>
      <c r="G64" s="1">
        <v>-7885</v>
      </c>
      <c r="H64" s="2">
        <f t="shared" si="0"/>
        <v>1.5692747741418544E-3</v>
      </c>
    </row>
    <row r="65" spans="2:8" x14ac:dyDescent="0.25">
      <c r="B65" s="1" t="s">
        <v>299</v>
      </c>
      <c r="C65" s="1">
        <v>2866</v>
      </c>
      <c r="D65" s="2">
        <f>C65/942841</f>
        <v>3.0397490138846317E-3</v>
      </c>
      <c r="F65" s="1" t="s">
        <v>375</v>
      </c>
      <c r="G65" s="1">
        <v>-7856</v>
      </c>
      <c r="H65" s="2">
        <f t="shared" si="0"/>
        <v>1.5635031865134316E-3</v>
      </c>
    </row>
    <row r="66" spans="2:8" x14ac:dyDescent="0.25">
      <c r="B66" s="1" t="s">
        <v>399</v>
      </c>
      <c r="C66" s="1">
        <v>2859</v>
      </c>
      <c r="D66" s="2">
        <f>C66/942841</f>
        <v>3.0323246443461835E-3</v>
      </c>
      <c r="F66" s="1" t="s">
        <v>415</v>
      </c>
      <c r="G66" s="1">
        <v>-7718</v>
      </c>
      <c r="H66" s="2">
        <f t="shared" si="0"/>
        <v>1.5360383902126612E-3</v>
      </c>
    </row>
    <row r="67" spans="2:8" x14ac:dyDescent="0.25">
      <c r="B67" s="1" t="s">
        <v>346</v>
      </c>
      <c r="C67" s="1">
        <v>2588</v>
      </c>
      <c r="D67" s="2">
        <f>C67/942841</f>
        <v>2.7448954807862617E-3</v>
      </c>
      <c r="F67" s="1" t="s">
        <v>368</v>
      </c>
      <c r="G67" s="1">
        <v>-7552</v>
      </c>
      <c r="H67" s="2">
        <f t="shared" si="0"/>
        <v>1.5030010265465168E-3</v>
      </c>
    </row>
    <row r="68" spans="2:8" x14ac:dyDescent="0.25">
      <c r="B68" s="1" t="s">
        <v>303</v>
      </c>
      <c r="C68" s="1">
        <v>2550</v>
      </c>
      <c r="D68" s="2">
        <f>C68/942841</f>
        <v>2.7045917604346863E-3</v>
      </c>
      <c r="F68" s="1" t="s">
        <v>246</v>
      </c>
      <c r="G68" s="1">
        <v>-7237</v>
      </c>
      <c r="H68" s="2">
        <f t="shared" ref="H68:H131" si="1">(G68*-1)/5024614</f>
        <v>1.4403096436860622E-3</v>
      </c>
    </row>
    <row r="69" spans="2:8" x14ac:dyDescent="0.25">
      <c r="B69" s="1" t="s">
        <v>285</v>
      </c>
      <c r="C69" s="1">
        <v>2415</v>
      </c>
      <c r="D69" s="2">
        <f>C69/942841</f>
        <v>2.5614074907646146E-3</v>
      </c>
      <c r="F69" s="1" t="s">
        <v>429</v>
      </c>
      <c r="G69" s="1">
        <v>-7020</v>
      </c>
      <c r="H69" s="2">
        <f t="shared" si="1"/>
        <v>1.3971222466044157E-3</v>
      </c>
    </row>
    <row r="70" spans="2:8" x14ac:dyDescent="0.25">
      <c r="B70" s="1" t="s">
        <v>594</v>
      </c>
      <c r="C70" s="1">
        <v>2207</v>
      </c>
      <c r="D70" s="2">
        <f>C70/942841</f>
        <v>2.3407976530507263E-3</v>
      </c>
      <c r="F70" s="1" t="s">
        <v>370</v>
      </c>
      <c r="G70" s="1">
        <v>-6983</v>
      </c>
      <c r="H70" s="2">
        <f t="shared" si="1"/>
        <v>1.3897584968716006E-3</v>
      </c>
    </row>
    <row r="71" spans="2:8" x14ac:dyDescent="0.25">
      <c r="B71" s="1" t="s">
        <v>359</v>
      </c>
      <c r="C71" s="1">
        <v>1857</v>
      </c>
      <c r="D71" s="2">
        <f>C71/942841</f>
        <v>1.9695791761283185E-3</v>
      </c>
      <c r="F71" s="1" t="s">
        <v>385</v>
      </c>
      <c r="G71" s="1">
        <v>-6676</v>
      </c>
      <c r="H71" s="2">
        <f t="shared" si="1"/>
        <v>1.3286592761155385E-3</v>
      </c>
    </row>
    <row r="72" spans="2:8" x14ac:dyDescent="0.25">
      <c r="B72" s="1" t="s">
        <v>381</v>
      </c>
      <c r="C72" s="1">
        <v>1857</v>
      </c>
      <c r="D72" s="2">
        <f>C72/942841</f>
        <v>1.9695791761283185E-3</v>
      </c>
      <c r="F72" s="1" t="s">
        <v>586</v>
      </c>
      <c r="G72" s="1">
        <v>-6562</v>
      </c>
      <c r="H72" s="2">
        <f t="shared" si="1"/>
        <v>1.3059709661279453E-3</v>
      </c>
    </row>
    <row r="73" spans="2:8" x14ac:dyDescent="0.25">
      <c r="B73" s="1" t="s">
        <v>639</v>
      </c>
      <c r="C73" s="1">
        <v>1857</v>
      </c>
      <c r="D73" s="2">
        <f>C73/942841</f>
        <v>1.9695791761283185E-3</v>
      </c>
      <c r="F73" s="1" t="s">
        <v>383</v>
      </c>
      <c r="G73" s="1">
        <v>-6505</v>
      </c>
      <c r="H73" s="2">
        <f t="shared" si="1"/>
        <v>1.2946268111341489E-3</v>
      </c>
    </row>
    <row r="74" spans="2:8" x14ac:dyDescent="0.25">
      <c r="B74" s="1" t="s">
        <v>385</v>
      </c>
      <c r="C74" s="1">
        <v>1857</v>
      </c>
      <c r="D74" s="2">
        <f>C74/942841</f>
        <v>1.9695791761283185E-3</v>
      </c>
      <c r="F74" s="1" t="s">
        <v>312</v>
      </c>
      <c r="G74" s="1">
        <v>-6239</v>
      </c>
      <c r="H74" s="2">
        <f t="shared" si="1"/>
        <v>1.2416874211630983E-3</v>
      </c>
    </row>
    <row r="75" spans="2:8" x14ac:dyDescent="0.25">
      <c r="B75" s="1" t="s">
        <v>309</v>
      </c>
      <c r="C75" s="1">
        <v>1799</v>
      </c>
      <c r="D75" s="2">
        <f>C75/942841</f>
        <v>1.9080629713811767E-3</v>
      </c>
      <c r="F75" s="1" t="s">
        <v>354</v>
      </c>
      <c r="G75" s="1">
        <v>-5085</v>
      </c>
      <c r="H75" s="2">
        <f t="shared" si="1"/>
        <v>1.0120180376044807E-3</v>
      </c>
    </row>
    <row r="76" spans="2:8" x14ac:dyDescent="0.25">
      <c r="B76" s="1" t="s">
        <v>292</v>
      </c>
      <c r="C76" s="1">
        <v>1791</v>
      </c>
      <c r="D76" s="2">
        <f>C76/942841</f>
        <v>1.8995779776229502E-3</v>
      </c>
      <c r="F76" s="1" t="s">
        <v>302</v>
      </c>
      <c r="G76" s="1">
        <v>-5015</v>
      </c>
      <c r="H76" s="2">
        <f t="shared" si="1"/>
        <v>9.9808661919104633E-4</v>
      </c>
    </row>
    <row r="77" spans="2:8" x14ac:dyDescent="0.25">
      <c r="B77" s="1" t="s">
        <v>310</v>
      </c>
      <c r="C77" s="1">
        <v>1767</v>
      </c>
      <c r="D77" s="2">
        <f>C77/942841</f>
        <v>1.8741229963482708E-3</v>
      </c>
      <c r="F77" s="1" t="s">
        <v>271</v>
      </c>
      <c r="G77" s="1">
        <v>-4934</v>
      </c>
      <c r="H77" s="2">
        <f t="shared" si="1"/>
        <v>9.8196597788407234E-4</v>
      </c>
    </row>
    <row r="78" spans="2:8" x14ac:dyDescent="0.25">
      <c r="B78" s="1" t="s">
        <v>311</v>
      </c>
      <c r="C78" s="1">
        <v>1767</v>
      </c>
      <c r="D78" s="2">
        <f>C78/942841</f>
        <v>1.8741229963482708E-3</v>
      </c>
      <c r="F78" s="1" t="s">
        <v>389</v>
      </c>
      <c r="G78" s="1">
        <v>-4870</v>
      </c>
      <c r="H78" s="2">
        <f t="shared" si="1"/>
        <v>9.6922868104893235E-4</v>
      </c>
    </row>
    <row r="79" spans="2:8" x14ac:dyDescent="0.25">
      <c r="B79" s="1" t="s">
        <v>363</v>
      </c>
      <c r="C79" s="1">
        <v>1743</v>
      </c>
      <c r="D79" s="2">
        <f>C79/942841</f>
        <v>1.8486680150735914E-3</v>
      </c>
      <c r="F79" s="1" t="s">
        <v>237</v>
      </c>
      <c r="G79" s="1">
        <v>-4607</v>
      </c>
      <c r="H79" s="2">
        <f t="shared" si="1"/>
        <v>9.1688635186702901E-4</v>
      </c>
    </row>
    <row r="80" spans="2:8" x14ac:dyDescent="0.25">
      <c r="B80" s="1" t="s">
        <v>254</v>
      </c>
      <c r="C80" s="1">
        <v>1690</v>
      </c>
      <c r="D80" s="2">
        <f>C80/942841</f>
        <v>1.7924549314253411E-3</v>
      </c>
      <c r="F80" s="1" t="s">
        <v>338</v>
      </c>
      <c r="G80" s="1">
        <v>-4586</v>
      </c>
      <c r="H80" s="2">
        <f t="shared" si="1"/>
        <v>9.1270692634299873E-4</v>
      </c>
    </row>
    <row r="81" spans="2:8" x14ac:dyDescent="0.25">
      <c r="B81" s="1" t="s">
        <v>284</v>
      </c>
      <c r="C81" s="1">
        <v>1422</v>
      </c>
      <c r="D81" s="2">
        <f>C81/942841</f>
        <v>1.5082076405247545E-3</v>
      </c>
      <c r="F81" s="1" t="s">
        <v>431</v>
      </c>
      <c r="G81" s="1">
        <v>-4579</v>
      </c>
      <c r="H81" s="2">
        <f t="shared" si="1"/>
        <v>9.1131378450165523E-4</v>
      </c>
    </row>
    <row r="82" spans="2:8" x14ac:dyDescent="0.25">
      <c r="B82" s="1" t="s">
        <v>328</v>
      </c>
      <c r="C82" s="1">
        <v>1412</v>
      </c>
      <c r="D82" s="2">
        <f>C82/942841</f>
        <v>1.4976013983269713E-3</v>
      </c>
      <c r="F82" s="1" t="s">
        <v>273</v>
      </c>
      <c r="G82" s="1">
        <v>-4504</v>
      </c>
      <c r="H82" s="2">
        <f t="shared" si="1"/>
        <v>8.9638726477297558E-4</v>
      </c>
    </row>
    <row r="83" spans="2:8" x14ac:dyDescent="0.25">
      <c r="B83" s="1" t="s">
        <v>307</v>
      </c>
      <c r="C83" s="1">
        <v>1287</v>
      </c>
      <c r="D83" s="2">
        <f>C83/942841</f>
        <v>1.3650233708546828E-3</v>
      </c>
      <c r="F83" s="1" t="s">
        <v>589</v>
      </c>
      <c r="G83" s="1">
        <v>-4217</v>
      </c>
      <c r="H83" s="2">
        <f t="shared" si="1"/>
        <v>8.3926844927789473E-4</v>
      </c>
    </row>
    <row r="84" spans="2:8" x14ac:dyDescent="0.25">
      <c r="B84" s="1" t="s">
        <v>290</v>
      </c>
      <c r="C84" s="1">
        <v>1270</v>
      </c>
      <c r="D84" s="2">
        <f>C84/942841</f>
        <v>1.3469927591184517E-3</v>
      </c>
      <c r="F84" s="1" t="s">
        <v>588</v>
      </c>
      <c r="G84" s="1">
        <v>-3962</v>
      </c>
      <c r="H84" s="2">
        <f t="shared" si="1"/>
        <v>7.8851828220038393E-4</v>
      </c>
    </row>
    <row r="85" spans="2:8" x14ac:dyDescent="0.25">
      <c r="B85" s="1" t="s">
        <v>281</v>
      </c>
      <c r="C85" s="1">
        <v>1227</v>
      </c>
      <c r="D85" s="2">
        <f>C85/942841</f>
        <v>1.3013859176679843E-3</v>
      </c>
      <c r="F85" s="1" t="s">
        <v>343</v>
      </c>
      <c r="G85" s="1">
        <v>-3959</v>
      </c>
      <c r="H85" s="2">
        <f t="shared" si="1"/>
        <v>7.879212214112368E-4</v>
      </c>
    </row>
    <row r="86" spans="2:8" x14ac:dyDescent="0.25">
      <c r="B86" s="1" t="s">
        <v>615</v>
      </c>
      <c r="C86" s="1">
        <v>1152</v>
      </c>
      <c r="D86" s="2">
        <f>C86/942841</f>
        <v>1.2218391011846112E-3</v>
      </c>
      <c r="F86" s="1" t="s">
        <v>382</v>
      </c>
      <c r="G86" s="1">
        <v>-3822</v>
      </c>
      <c r="H86" s="2">
        <f t="shared" si="1"/>
        <v>7.6065544537351525E-4</v>
      </c>
    </row>
    <row r="87" spans="2:8" x14ac:dyDescent="0.25">
      <c r="B87" s="1" t="s">
        <v>617</v>
      </c>
      <c r="C87" s="1">
        <v>1122</v>
      </c>
      <c r="D87" s="2">
        <f>C87/942841</f>
        <v>1.1900203745912618E-3</v>
      </c>
      <c r="F87" s="1" t="s">
        <v>577</v>
      </c>
      <c r="G87" s="1">
        <v>-3687</v>
      </c>
      <c r="H87" s="2">
        <f t="shared" si="1"/>
        <v>7.3378770986189188E-4</v>
      </c>
    </row>
    <row r="88" spans="2:8" x14ac:dyDescent="0.25">
      <c r="B88" s="1" t="s">
        <v>621</v>
      </c>
      <c r="C88" s="1">
        <v>1120</v>
      </c>
      <c r="D88" s="2">
        <f>C88/942841</f>
        <v>1.1878991261517053E-3</v>
      </c>
      <c r="F88" s="1" t="s">
        <v>402</v>
      </c>
      <c r="G88" s="1">
        <v>-3579</v>
      </c>
      <c r="H88" s="2">
        <f t="shared" si="1"/>
        <v>7.1229352145259315E-4</v>
      </c>
    </row>
    <row r="89" spans="2:8" x14ac:dyDescent="0.25">
      <c r="B89" s="1" t="s">
        <v>256</v>
      </c>
      <c r="C89" s="1">
        <v>1058</v>
      </c>
      <c r="D89" s="2">
        <f>C89/942841</f>
        <v>1.1221404245254502E-3</v>
      </c>
      <c r="F89" s="1" t="s">
        <v>403</v>
      </c>
      <c r="G89" s="1">
        <v>-3579</v>
      </c>
      <c r="H89" s="2">
        <f t="shared" si="1"/>
        <v>7.1229352145259315E-4</v>
      </c>
    </row>
    <row r="90" spans="2:8" x14ac:dyDescent="0.25">
      <c r="B90" s="1" t="s">
        <v>269</v>
      </c>
      <c r="C90" s="1">
        <v>1032</v>
      </c>
      <c r="D90" s="2">
        <f>C90/942841</f>
        <v>1.0945641948112142E-3</v>
      </c>
      <c r="F90" s="1" t="s">
        <v>404</v>
      </c>
      <c r="G90" s="1">
        <v>-3579</v>
      </c>
      <c r="H90" s="2">
        <f t="shared" si="1"/>
        <v>7.1229352145259315E-4</v>
      </c>
    </row>
    <row r="91" spans="2:8" x14ac:dyDescent="0.25">
      <c r="B91" s="1" t="s">
        <v>326</v>
      </c>
      <c r="C91" s="1">
        <v>1003</v>
      </c>
      <c r="D91" s="2">
        <f>C91/942841</f>
        <v>1.0638060924376433E-3</v>
      </c>
      <c r="F91" s="1" t="s">
        <v>405</v>
      </c>
      <c r="G91" s="1">
        <v>-3579</v>
      </c>
      <c r="H91" s="2">
        <f t="shared" si="1"/>
        <v>7.1229352145259315E-4</v>
      </c>
    </row>
    <row r="92" spans="2:8" x14ac:dyDescent="0.25">
      <c r="B92" s="1" t="s">
        <v>333</v>
      </c>
      <c r="C92" s="1">
        <v>989</v>
      </c>
      <c r="D92" s="2">
        <f>C92/942841</f>
        <v>1.048957353360747E-3</v>
      </c>
      <c r="F92" s="1" t="s">
        <v>406</v>
      </c>
      <c r="G92" s="1">
        <v>-3579</v>
      </c>
      <c r="H92" s="2">
        <f t="shared" si="1"/>
        <v>7.1229352145259315E-4</v>
      </c>
    </row>
    <row r="93" spans="2:8" x14ac:dyDescent="0.25">
      <c r="B93" s="1" t="s">
        <v>612</v>
      </c>
      <c r="C93" s="1">
        <v>942</v>
      </c>
      <c r="D93" s="2">
        <f>C93/942841</f>
        <v>9.9910801503116649E-4</v>
      </c>
      <c r="F93" s="1" t="s">
        <v>288</v>
      </c>
      <c r="G93" s="1">
        <v>-3445</v>
      </c>
      <c r="H93" s="2">
        <f t="shared" si="1"/>
        <v>6.8562480620401882E-4</v>
      </c>
    </row>
    <row r="94" spans="2:8" x14ac:dyDescent="0.25">
      <c r="B94" s="1" t="s">
        <v>313</v>
      </c>
      <c r="C94" s="1">
        <v>904</v>
      </c>
      <c r="D94" s="2">
        <f>C94/942841</f>
        <v>9.5880429467959068E-4</v>
      </c>
      <c r="F94" s="1" t="s">
        <v>600</v>
      </c>
      <c r="G94" s="1">
        <v>-3309</v>
      </c>
      <c r="H94" s="2">
        <f t="shared" si="1"/>
        <v>6.5855805042934641E-4</v>
      </c>
    </row>
    <row r="95" spans="2:8" x14ac:dyDescent="0.25">
      <c r="B95" s="1" t="s">
        <v>257</v>
      </c>
      <c r="C95" s="1">
        <v>850</v>
      </c>
      <c r="D95" s="2">
        <f>C95/942841</f>
        <v>9.0153058681156212E-4</v>
      </c>
      <c r="F95" s="1" t="s">
        <v>576</v>
      </c>
      <c r="G95" s="1">
        <v>-3141</v>
      </c>
      <c r="H95" s="2">
        <f t="shared" si="1"/>
        <v>6.2512264623710396E-4</v>
      </c>
    </row>
    <row r="96" spans="2:8" x14ac:dyDescent="0.25">
      <c r="B96" s="1" t="s">
        <v>340</v>
      </c>
      <c r="C96" s="1">
        <v>849</v>
      </c>
      <c r="D96" s="2">
        <f>C96/942841</f>
        <v>9.0046996259178372E-4</v>
      </c>
      <c r="F96" s="1" t="s">
        <v>407</v>
      </c>
      <c r="G96" s="1">
        <v>-3035</v>
      </c>
      <c r="H96" s="2">
        <f t="shared" si="1"/>
        <v>6.0402649835390341E-4</v>
      </c>
    </row>
    <row r="97" spans="2:8" x14ac:dyDescent="0.25">
      <c r="B97" s="1" t="s">
        <v>325</v>
      </c>
      <c r="C97" s="1">
        <v>835</v>
      </c>
      <c r="D97" s="2">
        <f>C97/942841</f>
        <v>8.8562122351488744E-4</v>
      </c>
      <c r="F97" s="1" t="s">
        <v>286</v>
      </c>
      <c r="G97" s="1">
        <v>-2990</v>
      </c>
      <c r="H97" s="2">
        <f t="shared" si="1"/>
        <v>5.9507058651669562E-4</v>
      </c>
    </row>
    <row r="98" spans="2:8" x14ac:dyDescent="0.25">
      <c r="B98" s="1" t="s">
        <v>322</v>
      </c>
      <c r="C98" s="1">
        <v>835</v>
      </c>
      <c r="D98" s="2">
        <f>C98/942841</f>
        <v>8.8562122351488744E-4</v>
      </c>
      <c r="F98" s="1" t="s">
        <v>630</v>
      </c>
      <c r="G98" s="1">
        <v>-2957</v>
      </c>
      <c r="H98" s="2">
        <f t="shared" si="1"/>
        <v>5.8850291783607653E-4</v>
      </c>
    </row>
    <row r="99" spans="2:8" x14ac:dyDescent="0.25">
      <c r="B99" s="1" t="s">
        <v>347</v>
      </c>
      <c r="C99" s="1">
        <v>694</v>
      </c>
      <c r="D99" s="2">
        <f>C99/942841</f>
        <v>7.3607320852614596E-4</v>
      </c>
      <c r="F99" s="1" t="s">
        <v>394</v>
      </c>
      <c r="G99" s="1">
        <v>-2884</v>
      </c>
      <c r="H99" s="2">
        <f t="shared" si="1"/>
        <v>5.7397443863349508E-4</v>
      </c>
    </row>
    <row r="100" spans="2:8" x14ac:dyDescent="0.25">
      <c r="B100" s="1" t="s">
        <v>348</v>
      </c>
      <c r="C100" s="1">
        <v>694</v>
      </c>
      <c r="D100" s="2">
        <f>C100/942841</f>
        <v>7.3607320852614596E-4</v>
      </c>
      <c r="F100" s="1" t="s">
        <v>453</v>
      </c>
      <c r="G100" s="1">
        <v>-2811</v>
      </c>
      <c r="H100" s="2">
        <f t="shared" si="1"/>
        <v>5.5944595943091351E-4</v>
      </c>
    </row>
    <row r="101" spans="2:8" x14ac:dyDescent="0.25">
      <c r="B101" s="1" t="s">
        <v>602</v>
      </c>
      <c r="C101" s="1">
        <v>671</v>
      </c>
      <c r="D101" s="2">
        <f>C101/942841</f>
        <v>7.1167885147124484E-4</v>
      </c>
      <c r="F101" s="1" t="s">
        <v>582</v>
      </c>
      <c r="G101" s="1">
        <v>-2628</v>
      </c>
      <c r="H101" s="2">
        <f t="shared" si="1"/>
        <v>5.2302525129293512E-4</v>
      </c>
    </row>
    <row r="102" spans="2:8" x14ac:dyDescent="0.25">
      <c r="B102" s="1" t="s">
        <v>428</v>
      </c>
      <c r="C102" s="1">
        <v>652</v>
      </c>
      <c r="D102" s="2">
        <f>C102/942841</f>
        <v>6.9152699129545699E-4</v>
      </c>
      <c r="F102" s="1" t="s">
        <v>355</v>
      </c>
      <c r="G102" s="1">
        <v>-2595</v>
      </c>
      <c r="H102" s="2">
        <f t="shared" si="1"/>
        <v>5.1645758261231614E-4</v>
      </c>
    </row>
    <row r="103" spans="2:8" x14ac:dyDescent="0.25">
      <c r="B103" s="1" t="s">
        <v>640</v>
      </c>
      <c r="C103" s="1">
        <v>651</v>
      </c>
      <c r="D103" s="2">
        <f>C103/942841</f>
        <v>6.904663670756787E-4</v>
      </c>
      <c r="F103" s="1" t="s">
        <v>597</v>
      </c>
      <c r="G103" s="1">
        <v>-2589</v>
      </c>
      <c r="H103" s="2">
        <f t="shared" si="1"/>
        <v>5.1526346103402169E-4</v>
      </c>
    </row>
    <row r="104" spans="2:8" x14ac:dyDescent="0.25">
      <c r="B104" s="1" t="s">
        <v>330</v>
      </c>
      <c r="C104" s="1">
        <v>647</v>
      </c>
      <c r="D104" s="2">
        <f>C104/942841</f>
        <v>6.8622387019656543E-4</v>
      </c>
      <c r="F104" s="1" t="s">
        <v>399</v>
      </c>
      <c r="G104" s="1">
        <v>-2321</v>
      </c>
      <c r="H104" s="2">
        <f t="shared" si="1"/>
        <v>4.6192603053687309E-4</v>
      </c>
    </row>
    <row r="105" spans="2:8" x14ac:dyDescent="0.25">
      <c r="B105" s="1" t="s">
        <v>609</v>
      </c>
      <c r="C105" s="1">
        <v>634</v>
      </c>
      <c r="D105" s="2">
        <f>C105/942841</f>
        <v>6.7243575533944744E-4</v>
      </c>
      <c r="F105" s="1" t="s">
        <v>438</v>
      </c>
      <c r="G105" s="1">
        <v>-2098</v>
      </c>
      <c r="H105" s="2">
        <f t="shared" si="1"/>
        <v>4.1754451187693222E-4</v>
      </c>
    </row>
    <row r="106" spans="2:8" x14ac:dyDescent="0.25">
      <c r="B106" s="1" t="s">
        <v>422</v>
      </c>
      <c r="C106" s="1">
        <v>618</v>
      </c>
      <c r="D106" s="2">
        <f>C106/942841</f>
        <v>6.5546576782299457E-4</v>
      </c>
      <c r="F106" s="1" t="s">
        <v>390</v>
      </c>
      <c r="G106" s="1">
        <v>-2044</v>
      </c>
      <c r="H106" s="2">
        <f t="shared" si="1"/>
        <v>4.0679741767228291E-4</v>
      </c>
    </row>
    <row r="107" spans="2:8" x14ac:dyDescent="0.25">
      <c r="B107" s="1" t="s">
        <v>374</v>
      </c>
      <c r="C107" s="1">
        <v>618</v>
      </c>
      <c r="D107" s="2">
        <f>C107/942841</f>
        <v>6.5546576782299457E-4</v>
      </c>
      <c r="F107" s="1" t="s">
        <v>418</v>
      </c>
      <c r="G107" s="1">
        <v>-1980</v>
      </c>
      <c r="H107" s="2">
        <f t="shared" si="1"/>
        <v>3.9406012083714292E-4</v>
      </c>
    </row>
    <row r="108" spans="2:8" x14ac:dyDescent="0.25">
      <c r="B108" s="1" t="s">
        <v>312</v>
      </c>
      <c r="C108" s="1">
        <v>618</v>
      </c>
      <c r="D108" s="2">
        <f>C108/942841</f>
        <v>6.5546576782299457E-4</v>
      </c>
      <c r="F108" s="1" t="s">
        <v>381</v>
      </c>
      <c r="G108" s="1">
        <v>-1935</v>
      </c>
      <c r="H108" s="2">
        <f t="shared" si="1"/>
        <v>3.8510420899993513E-4</v>
      </c>
    </row>
    <row r="109" spans="2:8" x14ac:dyDescent="0.25">
      <c r="B109" s="1" t="s">
        <v>607</v>
      </c>
      <c r="C109" s="1">
        <v>595</v>
      </c>
      <c r="D109" s="2">
        <f>C109/942841</f>
        <v>6.3107141076809345E-4</v>
      </c>
      <c r="F109" s="1" t="s">
        <v>593</v>
      </c>
      <c r="G109" s="1">
        <v>-1935</v>
      </c>
      <c r="H109" s="2">
        <f t="shared" si="1"/>
        <v>3.8510420899993513E-4</v>
      </c>
    </row>
    <row r="110" spans="2:8" x14ac:dyDescent="0.25">
      <c r="B110" s="1" t="s">
        <v>604</v>
      </c>
      <c r="C110" s="1">
        <v>578</v>
      </c>
      <c r="D110" s="2">
        <f>C110/942841</f>
        <v>6.1304079903186219E-4</v>
      </c>
      <c r="F110" s="1" t="s">
        <v>598</v>
      </c>
      <c r="G110" s="1">
        <v>-1935</v>
      </c>
      <c r="H110" s="2">
        <f t="shared" si="1"/>
        <v>3.8510420899993513E-4</v>
      </c>
    </row>
    <row r="111" spans="2:8" x14ac:dyDescent="0.25">
      <c r="B111" s="1" t="s">
        <v>614</v>
      </c>
      <c r="C111" s="1">
        <v>576</v>
      </c>
      <c r="D111" s="2">
        <f>C111/942841</f>
        <v>6.109195505923056E-4</v>
      </c>
      <c r="F111" s="1" t="s">
        <v>464</v>
      </c>
      <c r="G111" s="1">
        <v>-1859</v>
      </c>
      <c r="H111" s="2">
        <f t="shared" si="1"/>
        <v>3.6997866900820639E-4</v>
      </c>
    </row>
    <row r="112" spans="2:8" x14ac:dyDescent="0.25">
      <c r="B112" s="1" t="s">
        <v>622</v>
      </c>
      <c r="C112" s="1">
        <v>563</v>
      </c>
      <c r="D112" s="2">
        <f>C112/942841</f>
        <v>5.9713143573518761E-4</v>
      </c>
      <c r="F112" s="1" t="s">
        <v>285</v>
      </c>
      <c r="G112" s="1">
        <v>-1843</v>
      </c>
      <c r="H112" s="2">
        <f t="shared" si="1"/>
        <v>3.6679434479942142E-4</v>
      </c>
    </row>
    <row r="113" spans="2:8" x14ac:dyDescent="0.25">
      <c r="B113" s="1" t="s">
        <v>319</v>
      </c>
      <c r="C113" s="1">
        <v>526</v>
      </c>
      <c r="D113" s="2">
        <f>C113/942841</f>
        <v>5.578883396033902E-4</v>
      </c>
      <c r="F113" s="1" t="s">
        <v>625</v>
      </c>
      <c r="G113" s="1">
        <v>-1839</v>
      </c>
      <c r="H113" s="2">
        <f t="shared" si="1"/>
        <v>3.6599826374722515E-4</v>
      </c>
    </row>
    <row r="114" spans="2:8" x14ac:dyDescent="0.25">
      <c r="B114" s="1" t="s">
        <v>610</v>
      </c>
      <c r="C114" s="1">
        <v>512</v>
      </c>
      <c r="D114" s="2">
        <f>C114/942841</f>
        <v>5.4303960052649381E-4</v>
      </c>
      <c r="F114" s="1" t="s">
        <v>626</v>
      </c>
      <c r="G114" s="1">
        <v>-1807</v>
      </c>
      <c r="H114" s="2">
        <f t="shared" si="1"/>
        <v>3.5962961532965516E-4</v>
      </c>
    </row>
    <row r="115" spans="2:8" x14ac:dyDescent="0.25">
      <c r="B115" s="1" t="s">
        <v>408</v>
      </c>
      <c r="C115" s="1">
        <v>512</v>
      </c>
      <c r="D115" s="2">
        <f>C115/942841</f>
        <v>5.4303960052649381E-4</v>
      </c>
      <c r="F115" s="1" t="s">
        <v>459</v>
      </c>
      <c r="G115" s="1">
        <v>-1807</v>
      </c>
      <c r="H115" s="2">
        <f t="shared" si="1"/>
        <v>3.5962961532965516E-4</v>
      </c>
    </row>
    <row r="116" spans="2:8" x14ac:dyDescent="0.25">
      <c r="B116" s="1" t="s">
        <v>623</v>
      </c>
      <c r="C116" s="1">
        <v>510</v>
      </c>
      <c r="D116" s="2">
        <f>C116/942841</f>
        <v>5.4091835208693723E-4</v>
      </c>
      <c r="F116" s="1" t="s">
        <v>627</v>
      </c>
      <c r="G116" s="1">
        <v>-1734</v>
      </c>
      <c r="H116" s="2">
        <f t="shared" si="1"/>
        <v>3.4510113612707364E-4</v>
      </c>
    </row>
    <row r="117" spans="2:8" x14ac:dyDescent="0.25">
      <c r="B117" s="1" t="s">
        <v>291</v>
      </c>
      <c r="C117" s="1">
        <v>477</v>
      </c>
      <c r="D117" s="2">
        <f>C117/942841</f>
        <v>5.059177528342531E-4</v>
      </c>
      <c r="F117" s="1" t="s">
        <v>411</v>
      </c>
      <c r="G117" s="1">
        <v>-1498</v>
      </c>
      <c r="H117" s="2">
        <f t="shared" si="1"/>
        <v>2.9813235404749499E-4</v>
      </c>
    </row>
    <row r="118" spans="2:8" x14ac:dyDescent="0.25">
      <c r="B118" s="1" t="s">
        <v>267</v>
      </c>
      <c r="C118" s="1">
        <v>473</v>
      </c>
      <c r="D118" s="2">
        <f>C118/942841</f>
        <v>5.0167525595513982E-4</v>
      </c>
      <c r="F118" s="1" t="s">
        <v>590</v>
      </c>
      <c r="G118" s="1">
        <v>-1497</v>
      </c>
      <c r="H118" s="2">
        <f t="shared" si="1"/>
        <v>2.9793333378444595E-4</v>
      </c>
    </row>
    <row r="119" spans="2:8" x14ac:dyDescent="0.25">
      <c r="B119" s="1" t="s">
        <v>268</v>
      </c>
      <c r="C119" s="1">
        <v>473</v>
      </c>
      <c r="D119" s="2">
        <f>C119/942841</f>
        <v>5.0167525595513982E-4</v>
      </c>
      <c r="F119" s="1" t="s">
        <v>456</v>
      </c>
      <c r="G119" s="1">
        <v>-1458</v>
      </c>
      <c r="H119" s="2">
        <f t="shared" si="1"/>
        <v>2.9017154352553251E-4</v>
      </c>
    </row>
    <row r="120" spans="2:8" x14ac:dyDescent="0.25">
      <c r="B120" s="1" t="s">
        <v>407</v>
      </c>
      <c r="C120" s="1">
        <v>404</v>
      </c>
      <c r="D120" s="2">
        <f>C120/942841</f>
        <v>4.2849218479043658E-4</v>
      </c>
      <c r="F120" s="1" t="s">
        <v>408</v>
      </c>
      <c r="G120" s="1">
        <v>-1458</v>
      </c>
      <c r="H120" s="2">
        <f t="shared" si="1"/>
        <v>2.9017154352553251E-4</v>
      </c>
    </row>
    <row r="121" spans="2:8" x14ac:dyDescent="0.25">
      <c r="F121" s="1" t="s">
        <v>591</v>
      </c>
      <c r="G121" s="1">
        <v>-1294</v>
      </c>
      <c r="H121" s="2">
        <f t="shared" si="1"/>
        <v>2.5753222038548632E-4</v>
      </c>
    </row>
    <row r="122" spans="2:8" x14ac:dyDescent="0.25">
      <c r="F122" s="1" t="s">
        <v>579</v>
      </c>
      <c r="G122" s="1">
        <v>-1245</v>
      </c>
      <c r="H122" s="2">
        <f t="shared" si="1"/>
        <v>2.4778022749608226E-4</v>
      </c>
    </row>
    <row r="123" spans="2:8" x14ac:dyDescent="0.25">
      <c r="F123" s="1" t="s">
        <v>339</v>
      </c>
      <c r="G123" s="1">
        <v>-1103</v>
      </c>
      <c r="H123" s="2">
        <f t="shared" si="1"/>
        <v>2.1951935014311548E-4</v>
      </c>
    </row>
    <row r="124" spans="2:8" x14ac:dyDescent="0.25">
      <c r="F124" s="1" t="s">
        <v>284</v>
      </c>
      <c r="G124" s="1">
        <v>-1050</v>
      </c>
      <c r="H124" s="2">
        <f t="shared" si="1"/>
        <v>2.0897127620151518E-4</v>
      </c>
    </row>
    <row r="125" spans="2:8" x14ac:dyDescent="0.25">
      <c r="F125" s="1" t="s">
        <v>291</v>
      </c>
      <c r="G125" s="1">
        <v>-1026</v>
      </c>
      <c r="H125" s="2">
        <f t="shared" si="1"/>
        <v>2.041947898883377E-4</v>
      </c>
    </row>
    <row r="126" spans="2:8" x14ac:dyDescent="0.25">
      <c r="F126" s="1" t="s">
        <v>416</v>
      </c>
      <c r="G126" s="1">
        <v>-1012</v>
      </c>
      <c r="H126" s="2">
        <f t="shared" si="1"/>
        <v>2.0140850620565084E-4</v>
      </c>
    </row>
    <row r="127" spans="2:8" x14ac:dyDescent="0.25">
      <c r="F127" s="1" t="s">
        <v>353</v>
      </c>
      <c r="G127" s="1">
        <v>-1007</v>
      </c>
      <c r="H127" s="2">
        <f t="shared" si="1"/>
        <v>2.004134048904055E-4</v>
      </c>
    </row>
    <row r="128" spans="2:8" x14ac:dyDescent="0.25">
      <c r="F128" s="1" t="s">
        <v>341</v>
      </c>
      <c r="G128" s="1">
        <v>-1007</v>
      </c>
      <c r="H128" s="2">
        <f t="shared" si="1"/>
        <v>2.004134048904055E-4</v>
      </c>
    </row>
    <row r="129" spans="6:8" x14ac:dyDescent="0.25">
      <c r="F129" s="1" t="s">
        <v>466</v>
      </c>
      <c r="G129" s="1">
        <v>-1007</v>
      </c>
      <c r="H129" s="2">
        <f t="shared" si="1"/>
        <v>2.004134048904055E-4</v>
      </c>
    </row>
    <row r="130" spans="6:8" x14ac:dyDescent="0.25">
      <c r="F130" s="1" t="s">
        <v>629</v>
      </c>
      <c r="G130" s="1">
        <v>-1004</v>
      </c>
      <c r="H130" s="2">
        <f t="shared" si="1"/>
        <v>1.9981634410125832E-4</v>
      </c>
    </row>
    <row r="131" spans="6:8" x14ac:dyDescent="0.25">
      <c r="F131" s="1" t="s">
        <v>599</v>
      </c>
      <c r="G131" s="1">
        <v>-1000</v>
      </c>
      <c r="H131" s="2">
        <f t="shared" si="1"/>
        <v>1.9902026304906208E-4</v>
      </c>
    </row>
    <row r="132" spans="6:8" x14ac:dyDescent="0.25">
      <c r="F132" s="1" t="s">
        <v>392</v>
      </c>
      <c r="G132" s="1">
        <v>-940</v>
      </c>
      <c r="H132" s="2">
        <f t="shared" ref="H132:H160" si="2">(G132*-1)/5024614</f>
        <v>1.8707904726611836E-4</v>
      </c>
    </row>
    <row r="133" spans="6:8" x14ac:dyDescent="0.25">
      <c r="F133" s="1" t="s">
        <v>445</v>
      </c>
      <c r="G133" s="1">
        <v>-934</v>
      </c>
      <c r="H133" s="2">
        <f t="shared" si="2"/>
        <v>1.8588492568782399E-4</v>
      </c>
    </row>
    <row r="134" spans="6:8" x14ac:dyDescent="0.25">
      <c r="F134" s="1" t="s">
        <v>424</v>
      </c>
      <c r="G134" s="1">
        <v>-899</v>
      </c>
      <c r="H134" s="2">
        <f t="shared" si="2"/>
        <v>1.7891921648110682E-4</v>
      </c>
    </row>
    <row r="135" spans="6:8" x14ac:dyDescent="0.25">
      <c r="F135" s="1" t="s">
        <v>427</v>
      </c>
      <c r="G135" s="1">
        <v>-899</v>
      </c>
      <c r="H135" s="2">
        <f t="shared" si="2"/>
        <v>1.7891921648110682E-4</v>
      </c>
    </row>
    <row r="136" spans="6:8" x14ac:dyDescent="0.25">
      <c r="F136" s="1" t="s">
        <v>584</v>
      </c>
      <c r="G136" s="1">
        <v>-799</v>
      </c>
      <c r="H136" s="2">
        <f t="shared" si="2"/>
        <v>1.5901719017620059E-4</v>
      </c>
    </row>
    <row r="137" spans="6:8" x14ac:dyDescent="0.25">
      <c r="F137" s="1" t="s">
        <v>414</v>
      </c>
      <c r="G137" s="1">
        <v>-782</v>
      </c>
      <c r="H137" s="2">
        <f t="shared" si="2"/>
        <v>1.5563384570436655E-4</v>
      </c>
    </row>
    <row r="138" spans="6:8" x14ac:dyDescent="0.25">
      <c r="F138" s="1" t="s">
        <v>333</v>
      </c>
      <c r="G138" s="1">
        <v>-745</v>
      </c>
      <c r="H138" s="2">
        <f t="shared" si="2"/>
        <v>1.4827009597155125E-4</v>
      </c>
    </row>
    <row r="139" spans="6:8" x14ac:dyDescent="0.25">
      <c r="F139" s="1" t="s">
        <v>631</v>
      </c>
      <c r="G139" s="1">
        <v>-718</v>
      </c>
      <c r="H139" s="2">
        <f t="shared" si="2"/>
        <v>1.4289654886922657E-4</v>
      </c>
    </row>
    <row r="140" spans="6:8" x14ac:dyDescent="0.25">
      <c r="F140" s="1" t="s">
        <v>400</v>
      </c>
      <c r="G140" s="1">
        <v>-712</v>
      </c>
      <c r="H140" s="2">
        <f t="shared" si="2"/>
        <v>1.4170242729093219E-4</v>
      </c>
    </row>
    <row r="141" spans="6:8" x14ac:dyDescent="0.25">
      <c r="F141" s="1" t="s">
        <v>401</v>
      </c>
      <c r="G141" s="1">
        <v>-712</v>
      </c>
      <c r="H141" s="2">
        <f t="shared" si="2"/>
        <v>1.4170242729093219E-4</v>
      </c>
    </row>
    <row r="142" spans="6:8" x14ac:dyDescent="0.25">
      <c r="F142" s="1" t="s">
        <v>350</v>
      </c>
      <c r="G142" s="1">
        <v>-691</v>
      </c>
      <c r="H142" s="2">
        <f t="shared" si="2"/>
        <v>1.3752300176690188E-4</v>
      </c>
    </row>
    <row r="143" spans="6:8" x14ac:dyDescent="0.25">
      <c r="F143" s="1" t="s">
        <v>432</v>
      </c>
      <c r="G143" s="1">
        <v>-664</v>
      </c>
      <c r="H143" s="2">
        <f t="shared" si="2"/>
        <v>1.3214945466457723E-4</v>
      </c>
    </row>
    <row r="144" spans="6:8" x14ac:dyDescent="0.25">
      <c r="F144" s="1" t="s">
        <v>595</v>
      </c>
      <c r="G144" s="1">
        <v>-621</v>
      </c>
      <c r="H144" s="2">
        <f t="shared" si="2"/>
        <v>1.2359158335346754E-4</v>
      </c>
    </row>
    <row r="145" spans="6:8" x14ac:dyDescent="0.25">
      <c r="F145" s="1" t="s">
        <v>266</v>
      </c>
      <c r="G145" s="1">
        <v>-602</v>
      </c>
      <c r="H145" s="2">
        <f t="shared" si="2"/>
        <v>1.1981019835553537E-4</v>
      </c>
    </row>
    <row r="146" spans="6:8" x14ac:dyDescent="0.25">
      <c r="F146" s="1" t="s">
        <v>420</v>
      </c>
      <c r="G146" s="1">
        <v>-581</v>
      </c>
      <c r="H146" s="2">
        <f t="shared" si="2"/>
        <v>1.1563077283150507E-4</v>
      </c>
    </row>
    <row r="147" spans="6:8" x14ac:dyDescent="0.25">
      <c r="F147" s="1" t="s">
        <v>421</v>
      </c>
      <c r="G147" s="1">
        <v>-581</v>
      </c>
      <c r="H147" s="2">
        <f t="shared" si="2"/>
        <v>1.1563077283150507E-4</v>
      </c>
    </row>
    <row r="148" spans="6:8" x14ac:dyDescent="0.25">
      <c r="F148" s="1" t="s">
        <v>596</v>
      </c>
      <c r="G148" s="1">
        <v>-521</v>
      </c>
      <c r="H148" s="2">
        <f t="shared" si="2"/>
        <v>1.0368955704856135E-4</v>
      </c>
    </row>
    <row r="149" spans="6:8" x14ac:dyDescent="0.25">
      <c r="F149" s="1" t="s">
        <v>581</v>
      </c>
      <c r="G149" s="1">
        <v>-495</v>
      </c>
      <c r="H149" s="2">
        <f t="shared" si="2"/>
        <v>9.8515030209285731E-5</v>
      </c>
    </row>
    <row r="150" spans="6:8" x14ac:dyDescent="0.25">
      <c r="F150" s="1" t="s">
        <v>594</v>
      </c>
      <c r="G150" s="1">
        <v>-495</v>
      </c>
      <c r="H150" s="2">
        <f t="shared" si="2"/>
        <v>9.8515030209285731E-5</v>
      </c>
    </row>
    <row r="151" spans="6:8" x14ac:dyDescent="0.25">
      <c r="F151" s="1" t="s">
        <v>308</v>
      </c>
      <c r="G151" s="1">
        <v>-489</v>
      </c>
      <c r="H151" s="2">
        <f t="shared" si="2"/>
        <v>9.7320908630991353E-5</v>
      </c>
    </row>
    <row r="152" spans="6:8" x14ac:dyDescent="0.25">
      <c r="F152" s="1" t="s">
        <v>342</v>
      </c>
      <c r="G152" s="1">
        <v>-466</v>
      </c>
      <c r="H152" s="2">
        <f t="shared" si="2"/>
        <v>9.2743442580862925E-5</v>
      </c>
    </row>
    <row r="153" spans="6:8" x14ac:dyDescent="0.25">
      <c r="F153" s="1" t="s">
        <v>457</v>
      </c>
      <c r="G153" s="1">
        <v>-466</v>
      </c>
      <c r="H153" s="2">
        <f t="shared" si="2"/>
        <v>9.2743442580862925E-5</v>
      </c>
    </row>
    <row r="154" spans="6:8" x14ac:dyDescent="0.25">
      <c r="F154" s="1" t="s">
        <v>410</v>
      </c>
      <c r="G154" s="1">
        <v>-466</v>
      </c>
      <c r="H154" s="2">
        <f t="shared" si="2"/>
        <v>9.2743442580862925E-5</v>
      </c>
    </row>
    <row r="155" spans="6:8" x14ac:dyDescent="0.25">
      <c r="F155" s="1" t="s">
        <v>624</v>
      </c>
      <c r="G155" s="1">
        <v>-434</v>
      </c>
      <c r="H155" s="2">
        <f t="shared" si="2"/>
        <v>8.6374794163292945E-5</v>
      </c>
    </row>
    <row r="156" spans="6:8" x14ac:dyDescent="0.25">
      <c r="F156" s="1" t="s">
        <v>310</v>
      </c>
      <c r="G156" s="1">
        <v>-434</v>
      </c>
      <c r="H156" s="2">
        <f t="shared" si="2"/>
        <v>8.6374794163292945E-5</v>
      </c>
    </row>
    <row r="157" spans="6:8" x14ac:dyDescent="0.25">
      <c r="F157" s="1" t="s">
        <v>311</v>
      </c>
      <c r="G157" s="1">
        <v>-434</v>
      </c>
      <c r="H157" s="2">
        <f t="shared" si="2"/>
        <v>8.6374794163292945E-5</v>
      </c>
    </row>
    <row r="158" spans="6:8" x14ac:dyDescent="0.25">
      <c r="F158" s="1" t="s">
        <v>592</v>
      </c>
      <c r="G158" s="1">
        <v>-374</v>
      </c>
      <c r="H158" s="2">
        <f t="shared" si="2"/>
        <v>7.4433578380349213E-5</v>
      </c>
    </row>
    <row r="159" spans="6:8" x14ac:dyDescent="0.25">
      <c r="F159" s="1" t="s">
        <v>601</v>
      </c>
      <c r="G159" s="1">
        <v>-343</v>
      </c>
      <c r="H159" s="2">
        <f t="shared" si="2"/>
        <v>6.8263950225828286E-5</v>
      </c>
    </row>
    <row r="160" spans="6:8" x14ac:dyDescent="0.25">
      <c r="F160" s="1" t="s">
        <v>425</v>
      </c>
      <c r="G160" s="1">
        <v>-127</v>
      </c>
      <c r="H160" s="2">
        <f t="shared" si="2"/>
        <v>2.5275573407230885E-5</v>
      </c>
    </row>
  </sheetData>
  <sortState ref="F3:G160">
    <sortCondition descending="1" ref="G3:G16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F11" sqref="F11"/>
    </sheetView>
  </sheetViews>
  <sheetFormatPr defaultRowHeight="15" x14ac:dyDescent="0.25"/>
  <cols>
    <col min="1" max="1" width="18.140625" customWidth="1"/>
    <col min="2" max="2" width="33.28515625" style="1" customWidth="1"/>
    <col min="3" max="3" width="14.42578125" style="1" customWidth="1"/>
    <col min="4" max="4" width="18.42578125" customWidth="1"/>
    <col min="5" max="5" width="9.5703125" customWidth="1"/>
    <col min="6" max="6" width="33.28515625" customWidth="1"/>
    <col min="7" max="7" width="13.85546875" customWidth="1"/>
    <col min="8" max="8" width="18.5703125" customWidth="1"/>
  </cols>
  <sheetData>
    <row r="1" spans="1:9" x14ac:dyDescent="0.25">
      <c r="A1" s="4" t="s">
        <v>188</v>
      </c>
      <c r="B1" s="4" t="s">
        <v>233</v>
      </c>
      <c r="D1" s="1"/>
      <c r="F1" s="4" t="s">
        <v>234</v>
      </c>
      <c r="G1" s="1"/>
      <c r="H1" s="1"/>
    </row>
    <row r="2" spans="1:9" ht="42" customHeight="1" x14ac:dyDescent="0.25">
      <c r="A2" s="1" t="s">
        <v>232</v>
      </c>
      <c r="B2" s="4" t="s">
        <v>187</v>
      </c>
      <c r="C2" s="3" t="s">
        <v>471</v>
      </c>
      <c r="D2" s="3" t="s">
        <v>447</v>
      </c>
      <c r="F2" s="4" t="s">
        <v>187</v>
      </c>
      <c r="G2" s="3" t="s">
        <v>471</v>
      </c>
      <c r="H2" s="3" t="s">
        <v>448</v>
      </c>
    </row>
    <row r="3" spans="1:9" x14ac:dyDescent="0.25">
      <c r="B3" s="1" t="s">
        <v>190</v>
      </c>
      <c r="C3" s="1">
        <v>52971</v>
      </c>
      <c r="D3" s="2">
        <f>C3/267792</f>
        <v>0.1978065065423911</v>
      </c>
      <c r="E3" s="11"/>
      <c r="F3" s="1" t="s">
        <v>190</v>
      </c>
      <c r="G3" s="1">
        <v>-312459</v>
      </c>
      <c r="H3" s="2">
        <f>(G3*-1)/660666</f>
        <v>0.47294548228605682</v>
      </c>
      <c r="I3" s="2"/>
    </row>
    <row r="4" spans="1:9" x14ac:dyDescent="0.25">
      <c r="B4" s="1" t="s">
        <v>192</v>
      </c>
      <c r="C4" s="1">
        <v>44260</v>
      </c>
      <c r="D4" s="2">
        <f t="shared" ref="D4:D43" si="0">C4/267792</f>
        <v>0.1652775288283444</v>
      </c>
      <c r="F4" s="1" t="s">
        <v>194</v>
      </c>
      <c r="G4" s="1">
        <v>-111020</v>
      </c>
      <c r="H4" s="2">
        <f t="shared" ref="H4:H35" si="1">(G4*-1)/660666</f>
        <v>0.16804255100156509</v>
      </c>
      <c r="I4" s="1"/>
    </row>
    <row r="5" spans="1:9" x14ac:dyDescent="0.25">
      <c r="B5" s="1" t="s">
        <v>495</v>
      </c>
      <c r="C5" s="1">
        <v>34833</v>
      </c>
      <c r="D5" s="2">
        <f t="shared" si="0"/>
        <v>0.13007483419967736</v>
      </c>
      <c r="F5" s="1" t="s">
        <v>191</v>
      </c>
      <c r="G5" s="1">
        <v>-46229</v>
      </c>
      <c r="H5" s="2">
        <f t="shared" si="1"/>
        <v>6.9973329942815285E-2</v>
      </c>
      <c r="I5" s="1"/>
    </row>
    <row r="6" spans="1:9" x14ac:dyDescent="0.25">
      <c r="B6" s="1" t="s">
        <v>194</v>
      </c>
      <c r="C6" s="1">
        <v>33536</v>
      </c>
      <c r="D6" s="2">
        <f t="shared" si="0"/>
        <v>0.1252315229730537</v>
      </c>
      <c r="F6" s="1" t="s">
        <v>195</v>
      </c>
      <c r="G6" s="1">
        <v>-34610</v>
      </c>
      <c r="H6" s="2">
        <f t="shared" si="1"/>
        <v>5.2386531167034477E-2</v>
      </c>
      <c r="I6" s="1"/>
    </row>
    <row r="7" spans="1:9" x14ac:dyDescent="0.25">
      <c r="B7" s="1" t="s">
        <v>193</v>
      </c>
      <c r="C7" s="1">
        <v>22174</v>
      </c>
      <c r="D7" s="2">
        <f t="shared" si="0"/>
        <v>8.2803071040210313E-2</v>
      </c>
      <c r="F7" s="1" t="s">
        <v>192</v>
      </c>
      <c r="G7" s="1">
        <v>-27487</v>
      </c>
      <c r="H7" s="2">
        <f t="shared" si="1"/>
        <v>4.1604986483336513E-2</v>
      </c>
      <c r="I7" s="1"/>
    </row>
    <row r="8" spans="1:9" x14ac:dyDescent="0.25">
      <c r="B8" s="1" t="s">
        <v>195</v>
      </c>
      <c r="C8" s="1">
        <v>18394</v>
      </c>
      <c r="D8" s="2">
        <f t="shared" si="0"/>
        <v>6.868763816693553E-2</v>
      </c>
      <c r="F8" s="1" t="s">
        <v>196</v>
      </c>
      <c r="G8" s="1">
        <v>-22262</v>
      </c>
      <c r="H8" s="2">
        <f t="shared" si="1"/>
        <v>3.3696300399899494E-2</v>
      </c>
      <c r="I8" s="1"/>
    </row>
    <row r="9" spans="1:9" x14ac:dyDescent="0.25">
      <c r="B9" s="1" t="s">
        <v>503</v>
      </c>
      <c r="C9" s="1">
        <v>8380</v>
      </c>
      <c r="D9" s="2">
        <f t="shared" si="0"/>
        <v>3.1292943777259961E-2</v>
      </c>
      <c r="F9" s="1" t="s">
        <v>228</v>
      </c>
      <c r="G9" s="1">
        <v>-22054</v>
      </c>
      <c r="H9" s="2">
        <f t="shared" si="1"/>
        <v>3.3381466580692819E-2</v>
      </c>
      <c r="I9" s="1"/>
    </row>
    <row r="10" spans="1:9" x14ac:dyDescent="0.25">
      <c r="B10" s="1" t="s">
        <v>202</v>
      </c>
      <c r="C10" s="1">
        <v>5696</v>
      </c>
      <c r="D10" s="2">
        <f t="shared" si="0"/>
        <v>2.1270239588934696E-2</v>
      </c>
      <c r="F10" s="1" t="s">
        <v>193</v>
      </c>
      <c r="G10" s="1">
        <v>-13804</v>
      </c>
      <c r="H10" s="2">
        <f t="shared" si="1"/>
        <v>2.0894067501581737E-2</v>
      </c>
      <c r="I10" s="1"/>
    </row>
    <row r="11" spans="1:9" x14ac:dyDescent="0.25">
      <c r="B11" s="1" t="s">
        <v>489</v>
      </c>
      <c r="C11" s="1">
        <v>4428</v>
      </c>
      <c r="D11" s="2">
        <f t="shared" si="0"/>
        <v>1.653522136583617E-2</v>
      </c>
      <c r="F11" s="1" t="s">
        <v>641</v>
      </c>
      <c r="G11" s="1">
        <v>-13210</v>
      </c>
      <c r="H11" s="2">
        <f t="shared" si="1"/>
        <v>1.999497476788574E-2</v>
      </c>
      <c r="I11" s="1"/>
    </row>
    <row r="12" spans="1:9" x14ac:dyDescent="0.25">
      <c r="B12" s="1" t="s">
        <v>493</v>
      </c>
      <c r="C12" s="1">
        <v>4428</v>
      </c>
      <c r="D12" s="2">
        <f t="shared" si="0"/>
        <v>1.653522136583617E-2</v>
      </c>
      <c r="F12" s="1" t="s">
        <v>200</v>
      </c>
      <c r="G12" s="1">
        <v>-12734</v>
      </c>
      <c r="H12" s="2">
        <f t="shared" si="1"/>
        <v>1.9274489681624301E-2</v>
      </c>
      <c r="I12" s="1"/>
    </row>
    <row r="13" spans="1:9" x14ac:dyDescent="0.25">
      <c r="B13" s="1" t="s">
        <v>500</v>
      </c>
      <c r="C13" s="1">
        <v>4428</v>
      </c>
      <c r="D13" s="2">
        <f t="shared" si="0"/>
        <v>1.653522136583617E-2</v>
      </c>
      <c r="F13" s="1" t="s">
        <v>510</v>
      </c>
      <c r="G13" s="1">
        <v>-9024</v>
      </c>
      <c r="H13" s="2">
        <f t="shared" si="1"/>
        <v>1.3658944156351318E-2</v>
      </c>
      <c r="I13" s="1"/>
    </row>
    <row r="14" spans="1:9" x14ac:dyDescent="0.25">
      <c r="B14" s="1" t="s">
        <v>491</v>
      </c>
      <c r="C14" s="1">
        <v>2979</v>
      </c>
      <c r="D14" s="2">
        <f t="shared" si="0"/>
        <v>1.1124305431080839E-2</v>
      </c>
      <c r="F14" s="1" t="s">
        <v>494</v>
      </c>
      <c r="G14" s="1">
        <v>-3962</v>
      </c>
      <c r="H14" s="2">
        <f t="shared" si="1"/>
        <v>5.9969788062349209E-3</v>
      </c>
      <c r="I14" s="1"/>
    </row>
    <row r="15" spans="1:9" x14ac:dyDescent="0.25">
      <c r="B15" s="1" t="s">
        <v>206</v>
      </c>
      <c r="C15" s="1">
        <v>2976</v>
      </c>
      <c r="D15" s="2">
        <f t="shared" si="0"/>
        <v>1.111310270657824E-2</v>
      </c>
      <c r="F15" s="1" t="s">
        <v>201</v>
      </c>
      <c r="G15" s="1">
        <v>-3851</v>
      </c>
      <c r="H15" s="2">
        <f t="shared" si="1"/>
        <v>5.8289665277159713E-3</v>
      </c>
      <c r="I15" s="1"/>
    </row>
    <row r="16" spans="1:9" x14ac:dyDescent="0.25">
      <c r="B16" s="1" t="s">
        <v>502</v>
      </c>
      <c r="C16" s="1">
        <v>2822</v>
      </c>
      <c r="D16" s="2">
        <f t="shared" si="0"/>
        <v>1.0538029515444823E-2</v>
      </c>
      <c r="F16" s="1" t="s">
        <v>509</v>
      </c>
      <c r="G16" s="1">
        <v>-3649</v>
      </c>
      <c r="H16" s="2">
        <f t="shared" si="1"/>
        <v>5.5232144532941004E-3</v>
      </c>
      <c r="I16" s="1"/>
    </row>
    <row r="17" spans="2:9" x14ac:dyDescent="0.25">
      <c r="B17" s="1" t="s">
        <v>485</v>
      </c>
      <c r="C17" s="1">
        <v>2623</v>
      </c>
      <c r="D17" s="2">
        <f t="shared" si="0"/>
        <v>9.7949154567724198E-3</v>
      </c>
      <c r="F17" s="1" t="s">
        <v>505</v>
      </c>
      <c r="G17" s="1">
        <v>-2912</v>
      </c>
      <c r="H17" s="2">
        <f t="shared" si="1"/>
        <v>4.4076734688935108E-3</v>
      </c>
      <c r="I17" s="1"/>
    </row>
    <row r="18" spans="2:9" x14ac:dyDescent="0.25">
      <c r="B18" s="1" t="s">
        <v>210</v>
      </c>
      <c r="C18" s="1">
        <v>2588</v>
      </c>
      <c r="D18" s="2">
        <f t="shared" si="0"/>
        <v>9.664217004242099E-3</v>
      </c>
      <c r="F18" s="1" t="s">
        <v>203</v>
      </c>
      <c r="G18" s="1">
        <v>-2884</v>
      </c>
      <c r="H18" s="2">
        <f t="shared" si="1"/>
        <v>4.3652919932310732E-3</v>
      </c>
      <c r="I18" s="1"/>
    </row>
    <row r="19" spans="2:9" x14ac:dyDescent="0.25">
      <c r="B19" s="1" t="s">
        <v>209</v>
      </c>
      <c r="C19" s="1">
        <v>1346</v>
      </c>
      <c r="D19" s="2">
        <f t="shared" si="0"/>
        <v>5.0262890601660993E-3</v>
      </c>
      <c r="F19" s="1" t="s">
        <v>198</v>
      </c>
      <c r="G19" s="1">
        <v>-2169</v>
      </c>
      <c r="H19" s="2">
        <f t="shared" si="1"/>
        <v>3.2830507397081129E-3</v>
      </c>
      <c r="I19" s="1"/>
    </row>
    <row r="20" spans="2:9" x14ac:dyDescent="0.25">
      <c r="B20" s="1" t="s">
        <v>505</v>
      </c>
      <c r="C20" s="1">
        <v>1270</v>
      </c>
      <c r="D20" s="2">
        <f t="shared" si="0"/>
        <v>4.742486706100257E-3</v>
      </c>
      <c r="F20" s="1" t="s">
        <v>506</v>
      </c>
      <c r="G20" s="1">
        <v>-2098</v>
      </c>
      <c r="H20" s="2">
        <f t="shared" si="1"/>
        <v>3.1755834264212174E-3</v>
      </c>
      <c r="I20" s="1"/>
    </row>
    <row r="21" spans="2:9" x14ac:dyDescent="0.25">
      <c r="B21" s="1" t="s">
        <v>205</v>
      </c>
      <c r="C21" s="1">
        <v>1225</v>
      </c>
      <c r="D21" s="2">
        <f t="shared" si="0"/>
        <v>4.5744458385612715E-3</v>
      </c>
      <c r="F21" s="1" t="s">
        <v>214</v>
      </c>
      <c r="G21" s="1">
        <v>-2087</v>
      </c>
      <c r="H21" s="2">
        <f t="shared" si="1"/>
        <v>3.1589335609824025E-3</v>
      </c>
      <c r="I21" s="1"/>
    </row>
    <row r="22" spans="2:9" x14ac:dyDescent="0.25">
      <c r="B22" s="1" t="s">
        <v>211</v>
      </c>
      <c r="C22" s="1">
        <v>1225</v>
      </c>
      <c r="D22" s="2">
        <f t="shared" si="0"/>
        <v>4.5744458385612715E-3</v>
      </c>
      <c r="F22" s="1" t="s">
        <v>207</v>
      </c>
      <c r="G22" s="1">
        <v>-1458</v>
      </c>
      <c r="H22" s="2">
        <f t="shared" si="1"/>
        <v>2.2068639827083581E-3</v>
      </c>
      <c r="I22" s="1"/>
    </row>
    <row r="23" spans="2:9" x14ac:dyDescent="0.25">
      <c r="B23" s="1" t="s">
        <v>213</v>
      </c>
      <c r="C23" s="1">
        <v>1151</v>
      </c>
      <c r="D23" s="2">
        <f t="shared" si="0"/>
        <v>4.2981119674971617E-3</v>
      </c>
      <c r="F23" s="1" t="s">
        <v>216</v>
      </c>
      <c r="G23" s="1">
        <v>-1254</v>
      </c>
      <c r="H23" s="2">
        <f t="shared" si="1"/>
        <v>1.8980846600248839E-3</v>
      </c>
      <c r="I23" s="1"/>
    </row>
    <row r="24" spans="2:9" x14ac:dyDescent="0.25">
      <c r="B24" s="1" t="s">
        <v>504</v>
      </c>
      <c r="C24" s="1">
        <v>1120</v>
      </c>
      <c r="D24" s="2">
        <f t="shared" si="0"/>
        <v>4.1823504809703057E-3</v>
      </c>
      <c r="F24" s="1" t="s">
        <v>215</v>
      </c>
      <c r="G24" s="1">
        <v>-1103</v>
      </c>
      <c r="H24" s="2">
        <f t="shared" si="1"/>
        <v>1.6695274162738811E-3</v>
      </c>
      <c r="I24" s="1"/>
    </row>
    <row r="25" spans="2:9" x14ac:dyDescent="0.25">
      <c r="B25" s="1" t="s">
        <v>499</v>
      </c>
      <c r="C25" s="1">
        <v>887</v>
      </c>
      <c r="D25" s="2">
        <f t="shared" si="0"/>
        <v>3.312272211268447E-3</v>
      </c>
      <c r="F25" s="1" t="s">
        <v>226</v>
      </c>
      <c r="G25" s="1">
        <v>-1007</v>
      </c>
      <c r="H25" s="2">
        <f t="shared" si="1"/>
        <v>1.5242194997169523E-3</v>
      </c>
      <c r="I25" s="1"/>
    </row>
    <row r="26" spans="2:9" x14ac:dyDescent="0.25">
      <c r="B26" s="1" t="s">
        <v>486</v>
      </c>
      <c r="C26" s="1">
        <v>849</v>
      </c>
      <c r="D26" s="2">
        <f t="shared" si="0"/>
        <v>3.1703710342355263E-3</v>
      </c>
      <c r="F26" s="1" t="s">
        <v>208</v>
      </c>
      <c r="G26" s="1">
        <v>-960</v>
      </c>
      <c r="H26" s="2">
        <f t="shared" si="1"/>
        <v>1.4530791655692891E-3</v>
      </c>
      <c r="I26" s="1"/>
    </row>
    <row r="27" spans="2:9" x14ac:dyDescent="0.25">
      <c r="B27" s="1" t="s">
        <v>487</v>
      </c>
      <c r="C27" s="1">
        <v>849</v>
      </c>
      <c r="D27" s="2">
        <f t="shared" si="0"/>
        <v>3.1703710342355263E-3</v>
      </c>
      <c r="F27" s="1" t="s">
        <v>227</v>
      </c>
      <c r="G27" s="1">
        <v>-957</v>
      </c>
      <c r="H27" s="2">
        <f t="shared" si="1"/>
        <v>1.4485382931768852E-3</v>
      </c>
      <c r="I27" s="1"/>
    </row>
    <row r="28" spans="2:9" x14ac:dyDescent="0.25">
      <c r="B28" s="1" t="s">
        <v>498</v>
      </c>
      <c r="C28" s="1">
        <v>849</v>
      </c>
      <c r="D28" s="2">
        <f t="shared" si="0"/>
        <v>3.1703710342355263E-3</v>
      </c>
      <c r="F28" s="1" t="s">
        <v>231</v>
      </c>
      <c r="G28" s="1">
        <v>-934</v>
      </c>
      <c r="H28" s="2">
        <f t="shared" si="1"/>
        <v>1.4137249381684543E-3</v>
      </c>
      <c r="I28" s="1"/>
    </row>
    <row r="29" spans="2:9" x14ac:dyDescent="0.25">
      <c r="B29" s="1" t="s">
        <v>208</v>
      </c>
      <c r="C29" s="1">
        <v>835</v>
      </c>
      <c r="D29" s="2">
        <f t="shared" si="0"/>
        <v>3.1180916532233972E-3</v>
      </c>
      <c r="F29" s="1" t="s">
        <v>220</v>
      </c>
      <c r="G29" s="1">
        <v>-899</v>
      </c>
      <c r="H29" s="2">
        <f t="shared" si="1"/>
        <v>1.3607480935904073E-3</v>
      </c>
      <c r="I29" s="1"/>
    </row>
    <row r="30" spans="2:9" x14ac:dyDescent="0.25">
      <c r="B30" s="1" t="s">
        <v>501</v>
      </c>
      <c r="C30" s="1">
        <v>821</v>
      </c>
      <c r="D30" s="2">
        <f t="shared" si="0"/>
        <v>3.0658122722112685E-3</v>
      </c>
      <c r="F30" s="1" t="s">
        <v>223</v>
      </c>
      <c r="G30" s="1">
        <v>-884</v>
      </c>
      <c r="H30" s="2">
        <f t="shared" si="1"/>
        <v>1.3380437316283871E-3</v>
      </c>
      <c r="I30" s="1"/>
    </row>
    <row r="31" spans="2:9" x14ac:dyDescent="0.25">
      <c r="B31" s="1" t="s">
        <v>199</v>
      </c>
      <c r="C31" s="1">
        <v>758</v>
      </c>
      <c r="D31" s="2">
        <f t="shared" si="0"/>
        <v>2.8305550576566887E-3</v>
      </c>
      <c r="F31" s="1" t="s">
        <v>508</v>
      </c>
      <c r="G31" s="1">
        <v>-809</v>
      </c>
      <c r="H31" s="2">
        <f t="shared" si="1"/>
        <v>1.2245219218182863E-3</v>
      </c>
      <c r="I31" s="1"/>
    </row>
    <row r="32" spans="2:9" x14ac:dyDescent="0.25">
      <c r="B32" s="1" t="s">
        <v>221</v>
      </c>
      <c r="C32" s="1">
        <v>710</v>
      </c>
      <c r="D32" s="2">
        <f t="shared" si="0"/>
        <v>2.6513114656151041E-3</v>
      </c>
      <c r="F32" s="1" t="s">
        <v>489</v>
      </c>
      <c r="G32" s="1">
        <v>-504</v>
      </c>
      <c r="H32" s="2">
        <f t="shared" si="1"/>
        <v>7.6286656192387685E-4</v>
      </c>
      <c r="I32" s="1"/>
    </row>
    <row r="33" spans="2:9" x14ac:dyDescent="0.25">
      <c r="B33" s="1" t="s">
        <v>222</v>
      </c>
      <c r="C33" s="1">
        <v>710</v>
      </c>
      <c r="D33" s="2">
        <f t="shared" si="0"/>
        <v>2.6513114656151041E-3</v>
      </c>
      <c r="F33" s="1" t="s">
        <v>493</v>
      </c>
      <c r="G33" s="1">
        <v>-504</v>
      </c>
      <c r="H33" s="2">
        <f t="shared" si="1"/>
        <v>7.6286656192387685E-4</v>
      </c>
      <c r="I33" s="1"/>
    </row>
    <row r="34" spans="2:9" x14ac:dyDescent="0.25">
      <c r="B34" s="1" t="s">
        <v>224</v>
      </c>
      <c r="C34" s="1">
        <v>669</v>
      </c>
      <c r="D34" s="2">
        <f t="shared" si="0"/>
        <v>2.4982075640795839E-3</v>
      </c>
      <c r="F34" s="1" t="s">
        <v>507</v>
      </c>
      <c r="G34" s="1">
        <v>-502</v>
      </c>
      <c r="H34" s="2">
        <f t="shared" si="1"/>
        <v>7.5983931366227411E-4</v>
      </c>
      <c r="I34" s="1"/>
    </row>
    <row r="35" spans="2:9" x14ac:dyDescent="0.25">
      <c r="B35" s="1" t="s">
        <v>497</v>
      </c>
      <c r="C35" s="1">
        <v>633</v>
      </c>
      <c r="D35" s="2">
        <f t="shared" si="0"/>
        <v>2.3637748700483957E-3</v>
      </c>
      <c r="F35" s="1" t="s">
        <v>204</v>
      </c>
      <c r="G35" s="1">
        <v>-386</v>
      </c>
      <c r="H35" s="2">
        <f t="shared" si="1"/>
        <v>5.8425891448931841E-4</v>
      </c>
      <c r="I35" s="1"/>
    </row>
    <row r="36" spans="2:9" x14ac:dyDescent="0.25">
      <c r="B36" s="1" t="s">
        <v>217</v>
      </c>
      <c r="C36" s="1">
        <v>618</v>
      </c>
      <c r="D36" s="2">
        <f t="shared" si="0"/>
        <v>2.3077612475354008E-3</v>
      </c>
    </row>
    <row r="37" spans="2:9" x14ac:dyDescent="0.25">
      <c r="B37" s="1" t="s">
        <v>488</v>
      </c>
      <c r="C37" s="1">
        <v>601</v>
      </c>
      <c r="D37" s="2">
        <f t="shared" si="0"/>
        <v>2.2442791420206726E-3</v>
      </c>
    </row>
    <row r="38" spans="2:9" x14ac:dyDescent="0.25">
      <c r="B38" s="1" t="s">
        <v>496</v>
      </c>
      <c r="C38" s="1">
        <v>593</v>
      </c>
      <c r="D38" s="2">
        <f t="shared" si="0"/>
        <v>2.2144052100137421E-3</v>
      </c>
    </row>
    <row r="39" spans="2:9" x14ac:dyDescent="0.25">
      <c r="B39" s="1" t="s">
        <v>490</v>
      </c>
      <c r="C39" s="1">
        <v>578</v>
      </c>
      <c r="D39" s="2">
        <f t="shared" si="0"/>
        <v>2.1583915875007468E-3</v>
      </c>
    </row>
    <row r="40" spans="2:9" x14ac:dyDescent="0.25">
      <c r="B40" s="1" t="s">
        <v>494</v>
      </c>
      <c r="C40" s="1">
        <v>568</v>
      </c>
      <c r="D40" s="2">
        <f t="shared" si="0"/>
        <v>2.1210491724920834E-3</v>
      </c>
    </row>
    <row r="41" spans="2:9" x14ac:dyDescent="0.25">
      <c r="B41" s="1" t="s">
        <v>207</v>
      </c>
      <c r="C41" s="1">
        <v>512</v>
      </c>
      <c r="D41" s="2">
        <f t="shared" si="0"/>
        <v>1.9119316484435681E-3</v>
      </c>
    </row>
    <row r="42" spans="2:9" x14ac:dyDescent="0.25">
      <c r="B42" s="1" t="s">
        <v>492</v>
      </c>
      <c r="C42" s="1">
        <v>512</v>
      </c>
      <c r="D42" s="2">
        <f t="shared" si="0"/>
        <v>1.9119316484435681E-3</v>
      </c>
    </row>
    <row r="43" spans="2:9" x14ac:dyDescent="0.25">
      <c r="B43" s="1" t="s">
        <v>220</v>
      </c>
      <c r="C43" s="1">
        <v>387</v>
      </c>
      <c r="D43" s="2">
        <f t="shared" si="0"/>
        <v>1.4451514608352751E-3</v>
      </c>
    </row>
  </sheetData>
  <sortState ref="F3:G35">
    <sortCondition descending="1" ref="G3:G3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4"/>
  <sheetViews>
    <sheetView topLeftCell="C1" workbookViewId="0">
      <selection activeCell="F107" sqref="F107"/>
    </sheetView>
  </sheetViews>
  <sheetFormatPr defaultRowHeight="15" x14ac:dyDescent="0.25"/>
  <cols>
    <col min="1" max="1" width="16.85546875" customWidth="1"/>
    <col min="2" max="2" width="39.42578125" customWidth="1"/>
    <col min="3" max="3" width="14.28515625" customWidth="1"/>
    <col min="4" max="4" width="19" customWidth="1"/>
    <col min="5" max="5" width="8" customWidth="1"/>
    <col min="6" max="6" width="31.85546875" customWidth="1"/>
    <col min="7" max="7" width="13.85546875" customWidth="1"/>
    <col min="8" max="8" width="19.5703125" customWidth="1"/>
  </cols>
  <sheetData>
    <row r="1" spans="1:11" x14ac:dyDescent="0.25">
      <c r="A1" s="4" t="s">
        <v>188</v>
      </c>
      <c r="B1" s="4" t="s">
        <v>233</v>
      </c>
      <c r="C1" s="1"/>
      <c r="D1" s="1"/>
      <c r="E1" s="1"/>
      <c r="F1" s="4" t="s">
        <v>234</v>
      </c>
      <c r="G1" s="1"/>
      <c r="H1" s="1"/>
    </row>
    <row r="2" spans="1:11" ht="42" customHeight="1" x14ac:dyDescent="0.25">
      <c r="A2" s="1" t="s">
        <v>440</v>
      </c>
      <c r="B2" s="4" t="s">
        <v>187</v>
      </c>
      <c r="C2" s="3" t="s">
        <v>471</v>
      </c>
      <c r="D2" s="3" t="s">
        <v>447</v>
      </c>
      <c r="E2" s="1"/>
      <c r="F2" s="4" t="s">
        <v>187</v>
      </c>
      <c r="G2" s="3" t="s">
        <v>471</v>
      </c>
      <c r="H2" s="3" t="s">
        <v>448</v>
      </c>
    </row>
    <row r="3" spans="1:11" x14ac:dyDescent="0.25">
      <c r="B3" s="1" t="s">
        <v>95</v>
      </c>
      <c r="C3" s="1">
        <v>58135</v>
      </c>
      <c r="D3" s="2">
        <f>C3/604166</f>
        <v>9.6223554453577331E-2</v>
      </c>
      <c r="E3" s="1"/>
      <c r="F3" s="1" t="s">
        <v>114</v>
      </c>
      <c r="G3" s="1">
        <v>-1024977</v>
      </c>
      <c r="H3" s="2">
        <f>(G3*-1)/3051966</f>
        <v>0.33584155262542242</v>
      </c>
      <c r="I3" s="1"/>
      <c r="K3" s="5"/>
    </row>
    <row r="4" spans="1:11" x14ac:dyDescent="0.25">
      <c r="B4" s="1" t="s">
        <v>114</v>
      </c>
      <c r="C4" s="1">
        <v>47194</v>
      </c>
      <c r="D4" s="2">
        <f t="shared" ref="D4:D67" si="0">C4/604166</f>
        <v>7.8114293091633757E-2</v>
      </c>
      <c r="E4" s="1"/>
      <c r="F4" s="1" t="s">
        <v>110</v>
      </c>
      <c r="G4" s="1">
        <v>-355836</v>
      </c>
      <c r="H4" s="2">
        <f t="shared" ref="H4:H67" si="1">(G4*-1)/3051966</f>
        <v>0.1165923866779643</v>
      </c>
      <c r="I4" s="1"/>
      <c r="K4" s="5"/>
    </row>
    <row r="5" spans="1:11" x14ac:dyDescent="0.25">
      <c r="B5" s="1" t="s">
        <v>91</v>
      </c>
      <c r="C5" s="1">
        <v>44064</v>
      </c>
      <c r="D5" s="2">
        <f t="shared" si="0"/>
        <v>7.2933597719831961E-2</v>
      </c>
      <c r="E5" s="1"/>
      <c r="F5" s="1" t="s">
        <v>91</v>
      </c>
      <c r="G5" s="1">
        <v>-286809</v>
      </c>
      <c r="H5" s="2">
        <f t="shared" si="1"/>
        <v>9.397516223968419E-2</v>
      </c>
      <c r="I5" s="1"/>
      <c r="K5" s="5"/>
    </row>
    <row r="6" spans="1:11" x14ac:dyDescent="0.25">
      <c r="B6" s="1" t="s">
        <v>68</v>
      </c>
      <c r="C6" s="1">
        <v>29376</v>
      </c>
      <c r="D6" s="2">
        <f t="shared" si="0"/>
        <v>4.8622398479887981E-2</v>
      </c>
      <c r="E6" s="1"/>
      <c r="F6" s="1" t="s">
        <v>107</v>
      </c>
      <c r="G6" s="1">
        <v>-276934</v>
      </c>
      <c r="H6" s="2">
        <f t="shared" si="1"/>
        <v>9.0739542970006873E-2</v>
      </c>
      <c r="I6" s="1"/>
    </row>
    <row r="7" spans="1:11" x14ac:dyDescent="0.25">
      <c r="B7" s="1" t="s">
        <v>99</v>
      </c>
      <c r="C7" s="1">
        <v>28874</v>
      </c>
      <c r="D7" s="2">
        <f t="shared" si="0"/>
        <v>4.7791501011311459E-2</v>
      </c>
      <c r="E7" s="1"/>
      <c r="F7" s="1" t="s">
        <v>95</v>
      </c>
      <c r="G7" s="1">
        <v>-123487</v>
      </c>
      <c r="H7" s="2">
        <f t="shared" si="1"/>
        <v>4.0461459924520785E-2</v>
      </c>
      <c r="I7" s="1"/>
    </row>
    <row r="8" spans="1:11" x14ac:dyDescent="0.25">
      <c r="B8" s="1" t="s">
        <v>82</v>
      </c>
      <c r="C8" s="1">
        <v>28770</v>
      </c>
      <c r="D8" s="2">
        <f t="shared" si="0"/>
        <v>4.7619362890331467E-2</v>
      </c>
      <c r="E8" s="1"/>
      <c r="F8" s="1" t="s">
        <v>121</v>
      </c>
      <c r="G8" s="1">
        <v>-100429</v>
      </c>
      <c r="H8" s="2">
        <f t="shared" si="1"/>
        <v>3.2906329887030197E-2</v>
      </c>
      <c r="I8" s="1"/>
    </row>
    <row r="9" spans="1:11" x14ac:dyDescent="0.25">
      <c r="B9" s="1" t="s">
        <v>107</v>
      </c>
      <c r="C9" s="1">
        <v>18992</v>
      </c>
      <c r="D9" s="2">
        <f t="shared" si="0"/>
        <v>3.1435069169731496E-2</v>
      </c>
      <c r="E9" s="1"/>
      <c r="F9" s="1" t="s">
        <v>89</v>
      </c>
      <c r="G9" s="1">
        <v>-86098</v>
      </c>
      <c r="H9" s="2">
        <f t="shared" si="1"/>
        <v>2.8210668139815449E-2</v>
      </c>
      <c r="I9" s="1"/>
    </row>
    <row r="10" spans="1:11" x14ac:dyDescent="0.25">
      <c r="B10" s="1" t="s">
        <v>74</v>
      </c>
      <c r="C10" s="1">
        <v>17602</v>
      </c>
      <c r="D10" s="2">
        <f t="shared" si="0"/>
        <v>2.9134376975864251E-2</v>
      </c>
      <c r="E10" s="1"/>
      <c r="F10" s="1" t="s">
        <v>99</v>
      </c>
      <c r="G10" s="1">
        <v>-52055</v>
      </c>
      <c r="H10" s="2">
        <f t="shared" si="1"/>
        <v>1.7056218843853437E-2</v>
      </c>
      <c r="I10" s="1"/>
    </row>
    <row r="11" spans="1:11" x14ac:dyDescent="0.25">
      <c r="B11" s="1" t="s">
        <v>521</v>
      </c>
      <c r="C11" s="1">
        <v>15275</v>
      </c>
      <c r="D11" s="2">
        <f t="shared" si="0"/>
        <v>2.528278651893685E-2</v>
      </c>
      <c r="E11" s="1"/>
      <c r="F11" s="1" t="s">
        <v>47</v>
      </c>
      <c r="G11" s="1">
        <v>-43634</v>
      </c>
      <c r="H11" s="2">
        <f t="shared" si="1"/>
        <v>1.4297013793731647E-2</v>
      </c>
      <c r="I11" s="1"/>
    </row>
    <row r="12" spans="1:11" x14ac:dyDescent="0.25">
      <c r="B12" s="1" t="s">
        <v>185</v>
      </c>
      <c r="C12" s="1">
        <v>14891</v>
      </c>
      <c r="D12" s="2">
        <f t="shared" si="0"/>
        <v>2.4647199610703018E-2</v>
      </c>
      <c r="E12" s="1"/>
      <c r="F12" s="1" t="s">
        <v>117</v>
      </c>
      <c r="G12" s="1">
        <v>-39086</v>
      </c>
      <c r="H12" s="2">
        <f t="shared" si="1"/>
        <v>1.2806826812618488E-2</v>
      </c>
      <c r="I12" s="1"/>
    </row>
    <row r="13" spans="1:11" x14ac:dyDescent="0.25">
      <c r="B13" s="1" t="s">
        <v>76</v>
      </c>
      <c r="C13" s="1">
        <v>14019</v>
      </c>
      <c r="D13" s="2">
        <f t="shared" si="0"/>
        <v>2.3203887673255364E-2</v>
      </c>
      <c r="E13" s="1"/>
      <c r="F13" s="1" t="s">
        <v>106</v>
      </c>
      <c r="G13" s="1">
        <v>-29430</v>
      </c>
      <c r="H13" s="2">
        <f t="shared" si="1"/>
        <v>9.6429645677573086E-3</v>
      </c>
      <c r="I13" s="1"/>
    </row>
    <row r="14" spans="1:11" x14ac:dyDescent="0.25">
      <c r="B14" s="1" t="s">
        <v>179</v>
      </c>
      <c r="C14" s="1">
        <v>13478</v>
      </c>
      <c r="D14" s="2">
        <f t="shared" si="0"/>
        <v>2.2308438409311349E-2</v>
      </c>
      <c r="E14" s="1"/>
      <c r="F14" s="1" t="s">
        <v>543</v>
      </c>
      <c r="G14" s="1">
        <v>-27693</v>
      </c>
      <c r="H14" s="2">
        <f t="shared" si="1"/>
        <v>9.0738232339416629E-3</v>
      </c>
      <c r="I14" s="1"/>
    </row>
    <row r="15" spans="1:11" x14ac:dyDescent="0.25">
      <c r="B15" s="1" t="s">
        <v>180</v>
      </c>
      <c r="C15" s="1">
        <v>13478</v>
      </c>
      <c r="D15" s="2">
        <f t="shared" si="0"/>
        <v>2.2308438409311349E-2</v>
      </c>
      <c r="E15" s="1"/>
      <c r="F15" s="1" t="s">
        <v>475</v>
      </c>
      <c r="G15" s="1">
        <v>-22777</v>
      </c>
      <c r="H15" s="2">
        <f t="shared" si="1"/>
        <v>7.4630582385255932E-3</v>
      </c>
      <c r="I15" s="1"/>
    </row>
    <row r="16" spans="1:11" x14ac:dyDescent="0.25">
      <c r="B16" s="1" t="s">
        <v>536</v>
      </c>
      <c r="C16" s="1">
        <v>12684</v>
      </c>
      <c r="D16" s="2">
        <f t="shared" si="0"/>
        <v>2.0994230062598689E-2</v>
      </c>
      <c r="E16" s="1"/>
      <c r="F16" s="1" t="s">
        <v>185</v>
      </c>
      <c r="G16" s="1">
        <v>-22063</v>
      </c>
      <c r="H16" s="2">
        <f t="shared" si="1"/>
        <v>7.2291106781661391E-3</v>
      </c>
      <c r="I16" s="1"/>
    </row>
    <row r="17" spans="2:9" x14ac:dyDescent="0.25">
      <c r="B17" s="1" t="s">
        <v>184</v>
      </c>
      <c r="C17" s="1">
        <v>10742</v>
      </c>
      <c r="D17" s="2">
        <f t="shared" si="0"/>
        <v>1.7779881688145312E-2</v>
      </c>
      <c r="E17" s="1"/>
      <c r="F17" s="1" t="s">
        <v>113</v>
      </c>
      <c r="G17" s="1">
        <v>-21131</v>
      </c>
      <c r="H17" s="2">
        <f t="shared" si="1"/>
        <v>6.9237337506381129E-3</v>
      </c>
      <c r="I17" s="1"/>
    </row>
    <row r="18" spans="2:9" x14ac:dyDescent="0.25">
      <c r="B18" s="1" t="s">
        <v>183</v>
      </c>
      <c r="C18" s="1">
        <v>10742</v>
      </c>
      <c r="D18" s="2">
        <f t="shared" si="0"/>
        <v>1.7779881688145312E-2</v>
      </c>
      <c r="E18" s="1"/>
      <c r="F18" s="1" t="s">
        <v>58</v>
      </c>
      <c r="G18" s="1">
        <v>-19662</v>
      </c>
      <c r="H18" s="2">
        <f t="shared" si="1"/>
        <v>6.4424046663691531E-3</v>
      </c>
      <c r="I18" s="1"/>
    </row>
    <row r="19" spans="2:9" x14ac:dyDescent="0.25">
      <c r="B19" s="1" t="s">
        <v>182</v>
      </c>
      <c r="C19" s="1">
        <v>10742</v>
      </c>
      <c r="D19" s="2">
        <f t="shared" si="0"/>
        <v>1.7779881688145312E-2</v>
      </c>
      <c r="E19" s="1"/>
      <c r="F19" s="1" t="s">
        <v>573</v>
      </c>
      <c r="G19" s="1">
        <v>-19283</v>
      </c>
      <c r="H19" s="2">
        <f t="shared" si="1"/>
        <v>6.318222417943057E-3</v>
      </c>
      <c r="I19" s="1"/>
    </row>
    <row r="20" spans="2:9" x14ac:dyDescent="0.25">
      <c r="B20" s="1" t="s">
        <v>44</v>
      </c>
      <c r="C20" s="1">
        <v>9717</v>
      </c>
      <c r="D20" s="2">
        <f t="shared" si="0"/>
        <v>1.6083328091948238E-2</v>
      </c>
      <c r="E20" s="1"/>
      <c r="F20" s="1" t="s">
        <v>542</v>
      </c>
      <c r="G20" s="1">
        <v>-19142</v>
      </c>
      <c r="H20" s="2">
        <f t="shared" si="1"/>
        <v>6.2720226896367786E-3</v>
      </c>
      <c r="I20" s="1"/>
    </row>
    <row r="21" spans="2:9" x14ac:dyDescent="0.25">
      <c r="B21" s="1" t="s">
        <v>540</v>
      </c>
      <c r="C21" s="1">
        <v>8732</v>
      </c>
      <c r="D21" s="2">
        <f t="shared" si="0"/>
        <v>1.4452981465358858E-2</v>
      </c>
      <c r="E21" s="1"/>
      <c r="F21" s="1" t="s">
        <v>165</v>
      </c>
      <c r="G21" s="1">
        <v>-18605</v>
      </c>
      <c r="H21" s="2">
        <f t="shared" si="1"/>
        <v>6.0960705328958449E-3</v>
      </c>
      <c r="I21" s="1"/>
    </row>
    <row r="22" spans="2:9" x14ac:dyDescent="0.25">
      <c r="B22" s="1" t="s">
        <v>472</v>
      </c>
      <c r="C22" s="1">
        <v>7351</v>
      </c>
      <c r="D22" s="2">
        <f t="shared" si="0"/>
        <v>1.216718583965334E-2</v>
      </c>
      <c r="E22" s="1"/>
      <c r="F22" s="1" t="s">
        <v>82</v>
      </c>
      <c r="G22" s="1">
        <v>-17386</v>
      </c>
      <c r="H22" s="2">
        <f t="shared" si="1"/>
        <v>5.69665586051745E-3</v>
      </c>
      <c r="I22" s="1"/>
    </row>
    <row r="23" spans="2:9" x14ac:dyDescent="0.25">
      <c r="B23" s="1" t="s">
        <v>96</v>
      </c>
      <c r="C23" s="1">
        <v>7065</v>
      </c>
      <c r="D23" s="2">
        <f t="shared" si="0"/>
        <v>1.1693806006958353E-2</v>
      </c>
      <c r="E23" s="1"/>
      <c r="F23" s="1" t="s">
        <v>49</v>
      </c>
      <c r="G23" s="1">
        <v>-17104</v>
      </c>
      <c r="H23" s="2">
        <f t="shared" si="1"/>
        <v>5.6042564039048932E-3</v>
      </c>
      <c r="I23" s="1"/>
    </row>
    <row r="24" spans="2:9" x14ac:dyDescent="0.25">
      <c r="B24" s="1" t="s">
        <v>178</v>
      </c>
      <c r="C24" s="1">
        <v>7039</v>
      </c>
      <c r="D24" s="2">
        <f t="shared" si="0"/>
        <v>1.1650771476713354E-2</v>
      </c>
      <c r="E24" s="1"/>
      <c r="F24" s="1" t="s">
        <v>48</v>
      </c>
      <c r="G24" s="1">
        <v>-17104</v>
      </c>
      <c r="H24" s="2">
        <f t="shared" si="1"/>
        <v>5.6042564039048932E-3</v>
      </c>
      <c r="I24" s="1"/>
    </row>
    <row r="25" spans="2:9" x14ac:dyDescent="0.25">
      <c r="B25" s="1" t="s">
        <v>167</v>
      </c>
      <c r="C25" s="1">
        <v>6973</v>
      </c>
      <c r="D25" s="2">
        <f t="shared" si="0"/>
        <v>1.1541529976860664E-2</v>
      </c>
      <c r="E25" s="1"/>
      <c r="F25" s="1" t="s">
        <v>43</v>
      </c>
      <c r="G25" s="1">
        <v>-16488</v>
      </c>
      <c r="H25" s="2">
        <f t="shared" si="1"/>
        <v>5.4024192930065404E-3</v>
      </c>
      <c r="I25" s="1"/>
    </row>
    <row r="26" spans="2:9" x14ac:dyDescent="0.25">
      <c r="B26" s="1" t="s">
        <v>105</v>
      </c>
      <c r="C26" s="1">
        <v>6959</v>
      </c>
      <c r="D26" s="2">
        <f t="shared" si="0"/>
        <v>1.1518357537497973E-2</v>
      </c>
      <c r="E26" s="1"/>
      <c r="F26" s="1" t="s">
        <v>88</v>
      </c>
      <c r="G26" s="1">
        <v>-16153</v>
      </c>
      <c r="H26" s="2">
        <f t="shared" si="1"/>
        <v>5.2926539810731832E-3</v>
      </c>
      <c r="I26" s="1"/>
    </row>
    <row r="27" spans="2:9" x14ac:dyDescent="0.25">
      <c r="B27" s="1" t="s">
        <v>511</v>
      </c>
      <c r="C27" s="1">
        <v>6364</v>
      </c>
      <c r="D27" s="2">
        <f t="shared" si="0"/>
        <v>1.0533528864583575E-2</v>
      </c>
      <c r="E27" s="1"/>
      <c r="F27" s="1" t="s">
        <v>97</v>
      </c>
      <c r="G27" s="1">
        <v>-15700</v>
      </c>
      <c r="H27" s="2">
        <f t="shared" si="1"/>
        <v>5.14422506672748E-3</v>
      </c>
      <c r="I27" s="1"/>
    </row>
    <row r="28" spans="2:9" x14ac:dyDescent="0.25">
      <c r="B28" s="1" t="s">
        <v>29</v>
      </c>
      <c r="C28" s="1">
        <v>5892</v>
      </c>
      <c r="D28" s="2">
        <f t="shared" si="0"/>
        <v>9.7522866232128257E-3</v>
      </c>
      <c r="E28" s="1"/>
      <c r="F28" s="1" t="s">
        <v>125</v>
      </c>
      <c r="G28" s="1">
        <v>-14205</v>
      </c>
      <c r="H28" s="2">
        <f t="shared" si="1"/>
        <v>4.6543768836219013E-3</v>
      </c>
      <c r="I28" s="1"/>
    </row>
    <row r="29" spans="2:9" x14ac:dyDescent="0.25">
      <c r="B29" s="1" t="s">
        <v>634</v>
      </c>
      <c r="C29" s="1">
        <v>5689</v>
      </c>
      <c r="D29" s="2">
        <f t="shared" si="0"/>
        <v>9.4162862524537951E-3</v>
      </c>
      <c r="E29" s="1"/>
      <c r="F29" s="1" t="s">
        <v>572</v>
      </c>
      <c r="G29" s="1">
        <v>-13210</v>
      </c>
      <c r="H29" s="2">
        <f t="shared" si="1"/>
        <v>4.3283575242974532E-3</v>
      </c>
      <c r="I29" s="1"/>
    </row>
    <row r="30" spans="2:9" x14ac:dyDescent="0.25">
      <c r="B30" s="1" t="s">
        <v>92</v>
      </c>
      <c r="C30" s="1">
        <v>5195</v>
      </c>
      <c r="D30" s="2">
        <f t="shared" si="0"/>
        <v>8.5986301777988168E-3</v>
      </c>
      <c r="E30" s="1"/>
      <c r="F30" s="1" t="s">
        <v>571</v>
      </c>
      <c r="G30" s="1">
        <v>-12994</v>
      </c>
      <c r="H30" s="2">
        <f t="shared" si="1"/>
        <v>4.257583472424005E-3</v>
      </c>
      <c r="I30" s="1"/>
    </row>
    <row r="31" spans="2:9" x14ac:dyDescent="0.25">
      <c r="B31" s="1" t="s">
        <v>121</v>
      </c>
      <c r="C31" s="1">
        <v>4669</v>
      </c>
      <c r="D31" s="2">
        <f t="shared" si="0"/>
        <v>7.7280085274576858E-3</v>
      </c>
      <c r="E31" s="1"/>
      <c r="F31" s="1" t="s">
        <v>86</v>
      </c>
      <c r="G31" s="1">
        <v>-12994</v>
      </c>
      <c r="H31" s="2">
        <f t="shared" si="1"/>
        <v>4.257583472424005E-3</v>
      </c>
      <c r="I31" s="1"/>
    </row>
    <row r="32" spans="2:9" x14ac:dyDescent="0.25">
      <c r="B32" s="1" t="s">
        <v>172</v>
      </c>
      <c r="C32" s="1">
        <v>4260</v>
      </c>
      <c r="D32" s="2">
        <f t="shared" si="0"/>
        <v>7.0510422632190494E-3</v>
      </c>
      <c r="E32" s="1"/>
      <c r="F32" s="1" t="s">
        <v>441</v>
      </c>
      <c r="G32" s="1">
        <v>-12130</v>
      </c>
      <c r="H32" s="2">
        <f t="shared" si="1"/>
        <v>3.974487264930212E-3</v>
      </c>
      <c r="I32" s="1"/>
    </row>
    <row r="33" spans="2:9" x14ac:dyDescent="0.25">
      <c r="B33" s="1" t="s">
        <v>538</v>
      </c>
      <c r="C33" s="1">
        <v>4016</v>
      </c>
      <c r="D33" s="2">
        <f t="shared" si="0"/>
        <v>6.6471797486121363E-3</v>
      </c>
      <c r="E33" s="1"/>
      <c r="F33" s="1" t="s">
        <v>172</v>
      </c>
      <c r="G33" s="1">
        <v>-11787</v>
      </c>
      <c r="H33" s="2">
        <f t="shared" si="1"/>
        <v>3.8621006918163571E-3</v>
      </c>
      <c r="I33" s="1"/>
    </row>
    <row r="34" spans="2:9" x14ac:dyDescent="0.25">
      <c r="B34" s="1" t="s">
        <v>171</v>
      </c>
      <c r="C34" s="1">
        <v>3942</v>
      </c>
      <c r="D34" s="2">
        <f t="shared" si="0"/>
        <v>6.5246968548379088E-3</v>
      </c>
      <c r="E34" s="1"/>
      <c r="F34" s="1" t="s">
        <v>102</v>
      </c>
      <c r="G34" s="1">
        <v>-10831</v>
      </c>
      <c r="H34" s="2">
        <f t="shared" si="1"/>
        <v>3.5488599807468367E-3</v>
      </c>
    </row>
    <row r="35" spans="2:9" x14ac:dyDescent="0.25">
      <c r="B35" s="1" t="s">
        <v>160</v>
      </c>
      <c r="C35" s="1">
        <v>3788</v>
      </c>
      <c r="D35" s="2">
        <f t="shared" si="0"/>
        <v>6.2698000218482999E-3</v>
      </c>
      <c r="E35" s="1"/>
      <c r="F35" s="1" t="s">
        <v>118</v>
      </c>
      <c r="G35" s="1">
        <v>-9536</v>
      </c>
      <c r="H35" s="2">
        <f t="shared" si="1"/>
        <v>3.12454332715371E-3</v>
      </c>
    </row>
    <row r="36" spans="2:9" x14ac:dyDescent="0.25">
      <c r="B36" s="1" t="s">
        <v>159</v>
      </c>
      <c r="C36" s="1">
        <v>3788</v>
      </c>
      <c r="D36" s="2">
        <f t="shared" si="0"/>
        <v>6.2698000218482999E-3</v>
      </c>
      <c r="E36" s="1"/>
      <c r="F36" s="1" t="s">
        <v>546</v>
      </c>
      <c r="G36" s="1">
        <v>-9024</v>
      </c>
      <c r="H36" s="2">
        <f t="shared" si="1"/>
        <v>2.9567826116018332E-3</v>
      </c>
    </row>
    <row r="37" spans="2:9" x14ac:dyDescent="0.25">
      <c r="B37" s="1" t="s">
        <v>73</v>
      </c>
      <c r="C37" s="1">
        <v>3639</v>
      </c>
      <c r="D37" s="2">
        <f t="shared" si="0"/>
        <v>6.0231790600596526E-3</v>
      </c>
      <c r="E37" s="1"/>
      <c r="F37" s="1" t="s">
        <v>123</v>
      </c>
      <c r="G37" s="1">
        <v>-8748</v>
      </c>
      <c r="H37" s="2">
        <f t="shared" si="1"/>
        <v>2.8663491008746492E-3</v>
      </c>
    </row>
    <row r="38" spans="2:9" x14ac:dyDescent="0.25">
      <c r="B38" s="1" t="s">
        <v>169</v>
      </c>
      <c r="C38" s="1">
        <v>3383</v>
      </c>
      <c r="D38" s="2">
        <f t="shared" si="0"/>
        <v>5.5994544545704327E-3</v>
      </c>
      <c r="E38" s="1"/>
      <c r="F38" s="1" t="s">
        <v>100</v>
      </c>
      <c r="G38" s="1">
        <v>-8581</v>
      </c>
      <c r="H38" s="2">
        <f t="shared" si="1"/>
        <v>2.811630273731752E-3</v>
      </c>
    </row>
    <row r="39" spans="2:9" x14ac:dyDescent="0.25">
      <c r="B39" s="1" t="s">
        <v>109</v>
      </c>
      <c r="C39" s="1">
        <v>3166</v>
      </c>
      <c r="D39" s="2">
        <f t="shared" si="0"/>
        <v>5.2402816444487108E-3</v>
      </c>
      <c r="F39" s="1" t="s">
        <v>94</v>
      </c>
      <c r="G39" s="1">
        <v>-7885</v>
      </c>
      <c r="H39" s="2">
        <f t="shared" si="1"/>
        <v>2.5835805510284189E-3</v>
      </c>
    </row>
    <row r="40" spans="2:9" x14ac:dyDescent="0.25">
      <c r="B40" s="1" t="s">
        <v>36</v>
      </c>
      <c r="C40" s="1">
        <v>3051</v>
      </c>
      <c r="D40" s="2">
        <f t="shared" si="0"/>
        <v>5.0499366068266008E-3</v>
      </c>
      <c r="F40" s="1" t="s">
        <v>93</v>
      </c>
      <c r="G40" s="1">
        <v>-7885</v>
      </c>
      <c r="H40" s="2">
        <f t="shared" si="1"/>
        <v>2.5835805510284189E-3</v>
      </c>
    </row>
    <row r="41" spans="2:9" x14ac:dyDescent="0.25">
      <c r="B41" s="1" t="s">
        <v>155</v>
      </c>
      <c r="C41" s="1">
        <v>2941</v>
      </c>
      <c r="D41" s="2">
        <f t="shared" si="0"/>
        <v>4.8678674404054514E-3</v>
      </c>
      <c r="F41" s="1" t="s">
        <v>112</v>
      </c>
      <c r="G41" s="1">
        <v>-7856</v>
      </c>
      <c r="H41" s="2">
        <f t="shared" si="1"/>
        <v>2.5740784792491135E-3</v>
      </c>
    </row>
    <row r="42" spans="2:9" x14ac:dyDescent="0.25">
      <c r="B42" s="1" t="s">
        <v>154</v>
      </c>
      <c r="C42" s="1">
        <v>2941</v>
      </c>
      <c r="D42" s="2">
        <f t="shared" si="0"/>
        <v>4.8678674404054514E-3</v>
      </c>
      <c r="F42" s="1" t="s">
        <v>57</v>
      </c>
      <c r="G42" s="1">
        <v>-7743</v>
      </c>
      <c r="H42" s="2">
        <f t="shared" si="1"/>
        <v>2.5370531650745782E-3</v>
      </c>
    </row>
    <row r="43" spans="2:9" x14ac:dyDescent="0.25">
      <c r="B43" s="1" t="s">
        <v>153</v>
      </c>
      <c r="C43" s="1">
        <v>2941</v>
      </c>
      <c r="D43" s="2">
        <f t="shared" si="0"/>
        <v>4.8678674404054514E-3</v>
      </c>
      <c r="F43" s="1" t="s">
        <v>84</v>
      </c>
      <c r="G43" s="1">
        <v>-7500</v>
      </c>
      <c r="H43" s="2">
        <f t="shared" si="1"/>
        <v>2.4574323567169488E-3</v>
      </c>
    </row>
    <row r="44" spans="2:9" x14ac:dyDescent="0.25">
      <c r="B44" s="1" t="s">
        <v>162</v>
      </c>
      <c r="C44" s="1">
        <v>2866</v>
      </c>
      <c r="D44" s="2">
        <f t="shared" si="0"/>
        <v>4.7437293723910316E-3</v>
      </c>
      <c r="F44" s="1" t="s">
        <v>75</v>
      </c>
      <c r="G44" s="1">
        <v>-6749</v>
      </c>
      <c r="H44" s="2">
        <f t="shared" si="1"/>
        <v>2.211361463397692E-3</v>
      </c>
    </row>
    <row r="45" spans="2:9" x14ac:dyDescent="0.25">
      <c r="B45" s="1" t="s">
        <v>168</v>
      </c>
      <c r="C45" s="1">
        <v>2863</v>
      </c>
      <c r="D45" s="2">
        <f t="shared" si="0"/>
        <v>4.7387638496704547E-3</v>
      </c>
      <c r="F45" s="1" t="s">
        <v>442</v>
      </c>
      <c r="G45" s="1">
        <v>-6505</v>
      </c>
      <c r="H45" s="2">
        <f t="shared" si="1"/>
        <v>2.1314129973925003E-3</v>
      </c>
    </row>
    <row r="46" spans="2:9" x14ac:dyDescent="0.25">
      <c r="B46" s="1" t="s">
        <v>71</v>
      </c>
      <c r="C46" s="1">
        <v>2863</v>
      </c>
      <c r="D46" s="2">
        <f t="shared" si="0"/>
        <v>4.7387638496704547E-3</v>
      </c>
      <c r="F46" s="1" t="s">
        <v>443</v>
      </c>
      <c r="G46" s="1">
        <v>-6505</v>
      </c>
      <c r="H46" s="2">
        <f t="shared" si="1"/>
        <v>2.1314129973925003E-3</v>
      </c>
    </row>
    <row r="47" spans="2:9" x14ac:dyDescent="0.25">
      <c r="B47" s="1" t="s">
        <v>541</v>
      </c>
      <c r="C47" s="1">
        <v>2822</v>
      </c>
      <c r="D47" s="2">
        <f t="shared" si="0"/>
        <v>4.6709017058225721E-3</v>
      </c>
      <c r="F47" s="1" t="s">
        <v>26</v>
      </c>
      <c r="G47" s="1">
        <v>-5434</v>
      </c>
      <c r="H47" s="2">
        <f t="shared" si="1"/>
        <v>1.7804916568533201E-3</v>
      </c>
    </row>
    <row r="48" spans="2:9" x14ac:dyDescent="0.25">
      <c r="B48" s="1" t="s">
        <v>517</v>
      </c>
      <c r="C48" s="1">
        <v>2623</v>
      </c>
      <c r="D48" s="2">
        <f t="shared" si="0"/>
        <v>4.3415220320243116E-3</v>
      </c>
      <c r="F48" s="1" t="s">
        <v>153</v>
      </c>
      <c r="G48" s="1">
        <v>-5217</v>
      </c>
      <c r="H48" s="2">
        <f t="shared" si="1"/>
        <v>1.7093899473323098E-3</v>
      </c>
    </row>
    <row r="49" spans="2:8" x14ac:dyDescent="0.25">
      <c r="B49" s="1" t="s">
        <v>518</v>
      </c>
      <c r="C49" s="1">
        <v>2623</v>
      </c>
      <c r="D49" s="2">
        <f t="shared" si="0"/>
        <v>4.3415220320243116E-3</v>
      </c>
      <c r="F49" s="1" t="s">
        <v>22</v>
      </c>
      <c r="G49" s="1">
        <v>-5108</v>
      </c>
      <c r="H49" s="2">
        <f t="shared" si="1"/>
        <v>1.6736752637480233E-3</v>
      </c>
    </row>
    <row r="50" spans="2:8" x14ac:dyDescent="0.25">
      <c r="B50" s="1" t="s">
        <v>534</v>
      </c>
      <c r="C50" s="1">
        <v>2623</v>
      </c>
      <c r="D50" s="2">
        <f t="shared" si="0"/>
        <v>4.3415220320243116E-3</v>
      </c>
      <c r="F50" s="1" t="s">
        <v>126</v>
      </c>
      <c r="G50" s="1">
        <v>-5085</v>
      </c>
      <c r="H50" s="2">
        <f t="shared" si="1"/>
        <v>1.6661391378540915E-3</v>
      </c>
    </row>
    <row r="51" spans="2:8" x14ac:dyDescent="0.25">
      <c r="B51" s="1" t="s">
        <v>88</v>
      </c>
      <c r="C51" s="1">
        <v>2603</v>
      </c>
      <c r="D51" s="2">
        <f t="shared" si="0"/>
        <v>4.3084185472204656E-3</v>
      </c>
      <c r="F51" s="1" t="s">
        <v>37</v>
      </c>
      <c r="G51" s="1">
        <v>-5053</v>
      </c>
      <c r="H51" s="2">
        <f t="shared" si="1"/>
        <v>1.6556540931320991E-3</v>
      </c>
    </row>
    <row r="52" spans="2:8" x14ac:dyDescent="0.25">
      <c r="B52" s="1" t="s">
        <v>149</v>
      </c>
      <c r="C52" s="1">
        <v>2588</v>
      </c>
      <c r="D52" s="2">
        <f t="shared" si="0"/>
        <v>4.283590933617582E-3</v>
      </c>
      <c r="F52" s="1" t="s">
        <v>175</v>
      </c>
      <c r="G52" s="1">
        <v>-4934</v>
      </c>
      <c r="H52" s="2">
        <f t="shared" si="1"/>
        <v>1.6166628330721903E-3</v>
      </c>
    </row>
    <row r="53" spans="2:8" x14ac:dyDescent="0.25">
      <c r="B53" s="1" t="s">
        <v>170</v>
      </c>
      <c r="C53" s="1">
        <v>2559</v>
      </c>
      <c r="D53" s="2">
        <f t="shared" si="0"/>
        <v>4.2355908806520062E-3</v>
      </c>
      <c r="F53" s="1" t="s">
        <v>21</v>
      </c>
      <c r="G53" s="1">
        <v>-4870</v>
      </c>
      <c r="H53" s="2">
        <f t="shared" si="1"/>
        <v>1.5956927436282056E-3</v>
      </c>
    </row>
    <row r="54" spans="2:8" x14ac:dyDescent="0.25">
      <c r="B54" s="1" t="s">
        <v>117</v>
      </c>
      <c r="C54" s="1">
        <v>2553</v>
      </c>
      <c r="D54" s="2">
        <f t="shared" si="0"/>
        <v>4.2256598352108524E-3</v>
      </c>
      <c r="F54" s="1" t="s">
        <v>166</v>
      </c>
      <c r="G54" s="1">
        <v>-4831</v>
      </c>
      <c r="H54" s="2">
        <f t="shared" si="1"/>
        <v>1.5829140953732774E-3</v>
      </c>
    </row>
    <row r="55" spans="2:8" x14ac:dyDescent="0.25">
      <c r="B55" s="1" t="s">
        <v>158</v>
      </c>
      <c r="C55" s="1">
        <v>2550</v>
      </c>
      <c r="D55" s="2">
        <f t="shared" si="0"/>
        <v>4.2206943124902755E-3</v>
      </c>
      <c r="F55" s="1" t="s">
        <v>28</v>
      </c>
      <c r="G55" s="1">
        <v>-4799</v>
      </c>
      <c r="H55" s="2">
        <f t="shared" si="1"/>
        <v>1.572429050651285E-3</v>
      </c>
    </row>
    <row r="56" spans="2:8" x14ac:dyDescent="0.25">
      <c r="B56" s="1" t="s">
        <v>72</v>
      </c>
      <c r="C56" s="1">
        <v>2532</v>
      </c>
      <c r="D56" s="2">
        <f t="shared" si="0"/>
        <v>4.190901176166815E-3</v>
      </c>
      <c r="F56" s="1" t="s">
        <v>561</v>
      </c>
      <c r="G56" s="1">
        <v>-4649</v>
      </c>
      <c r="H56" s="2">
        <f t="shared" si="1"/>
        <v>1.5232804035169461E-3</v>
      </c>
    </row>
    <row r="57" spans="2:8" x14ac:dyDescent="0.25">
      <c r="B57" s="1" t="s">
        <v>60</v>
      </c>
      <c r="C57" s="1">
        <v>2312</v>
      </c>
      <c r="D57" s="2">
        <f t="shared" si="0"/>
        <v>3.8267628433245166E-3</v>
      </c>
      <c r="F57" s="1" t="s">
        <v>551</v>
      </c>
      <c r="G57" s="1">
        <v>-3962</v>
      </c>
      <c r="H57" s="2">
        <f t="shared" si="1"/>
        <v>1.2981795996416736E-3</v>
      </c>
    </row>
    <row r="58" spans="2:8" x14ac:dyDescent="0.25">
      <c r="B58" s="1" t="s">
        <v>535</v>
      </c>
      <c r="C58" s="1">
        <v>2207</v>
      </c>
      <c r="D58" s="2">
        <f t="shared" si="0"/>
        <v>3.6529695481043291E-3</v>
      </c>
      <c r="F58" s="1" t="s">
        <v>68</v>
      </c>
      <c r="G58" s="1">
        <v>-3959</v>
      </c>
      <c r="H58" s="2">
        <f t="shared" si="1"/>
        <v>1.2971966266989868E-3</v>
      </c>
    </row>
    <row r="59" spans="2:8" x14ac:dyDescent="0.25">
      <c r="B59" s="1" t="s">
        <v>166</v>
      </c>
      <c r="C59" s="1">
        <v>2112</v>
      </c>
      <c r="D59" s="2">
        <f t="shared" si="0"/>
        <v>3.4957279952860638E-3</v>
      </c>
      <c r="F59" s="1" t="s">
        <v>556</v>
      </c>
      <c r="G59" s="1">
        <v>-3906</v>
      </c>
      <c r="H59" s="2">
        <f t="shared" si="1"/>
        <v>1.2798307713781871E-3</v>
      </c>
    </row>
    <row r="60" spans="2:8" x14ac:dyDescent="0.25">
      <c r="B60" s="1" t="s">
        <v>70</v>
      </c>
      <c r="C60" s="1">
        <v>1981</v>
      </c>
      <c r="D60" s="2">
        <f t="shared" si="0"/>
        <v>3.2789001698208769E-3</v>
      </c>
      <c r="F60" s="1" t="s">
        <v>167</v>
      </c>
      <c r="G60" s="1">
        <v>-3906</v>
      </c>
      <c r="H60" s="2">
        <f t="shared" si="1"/>
        <v>1.2798307713781871E-3</v>
      </c>
    </row>
    <row r="61" spans="2:8" x14ac:dyDescent="0.25">
      <c r="B61" s="1" t="s">
        <v>69</v>
      </c>
      <c r="C61" s="1">
        <v>1981</v>
      </c>
      <c r="D61" s="2">
        <f t="shared" si="0"/>
        <v>3.2789001698208769E-3</v>
      </c>
      <c r="F61" s="1" t="s">
        <v>520</v>
      </c>
      <c r="G61" s="1">
        <v>-3687</v>
      </c>
      <c r="H61" s="2">
        <f t="shared" si="1"/>
        <v>1.208073746562052E-3</v>
      </c>
    </row>
    <row r="62" spans="2:8" x14ac:dyDescent="0.25">
      <c r="B62" s="1" t="s">
        <v>157</v>
      </c>
      <c r="C62" s="1">
        <v>1892</v>
      </c>
      <c r="D62" s="2">
        <f t="shared" si="0"/>
        <v>3.1315896624437654E-3</v>
      </c>
      <c r="F62" s="1" t="s">
        <v>558</v>
      </c>
      <c r="G62" s="1">
        <v>-3687</v>
      </c>
      <c r="H62" s="2">
        <f t="shared" si="1"/>
        <v>1.208073746562052E-3</v>
      </c>
    </row>
    <row r="63" spans="2:8" x14ac:dyDescent="0.25">
      <c r="B63" s="1" t="s">
        <v>156</v>
      </c>
      <c r="C63" s="1">
        <v>1892</v>
      </c>
      <c r="D63" s="2">
        <f t="shared" si="0"/>
        <v>3.1315896624437654E-3</v>
      </c>
      <c r="F63" s="1" t="s">
        <v>66</v>
      </c>
      <c r="G63" s="1">
        <v>-3579</v>
      </c>
      <c r="H63" s="2">
        <f t="shared" si="1"/>
        <v>1.1726867206253281E-3</v>
      </c>
    </row>
    <row r="64" spans="2:8" x14ac:dyDescent="0.25">
      <c r="B64" s="1" t="s">
        <v>520</v>
      </c>
      <c r="C64" s="1">
        <v>1857</v>
      </c>
      <c r="D64" s="2">
        <f t="shared" si="0"/>
        <v>3.0736585640370362E-3</v>
      </c>
      <c r="F64" s="1" t="s">
        <v>65</v>
      </c>
      <c r="G64" s="1">
        <v>-3579</v>
      </c>
      <c r="H64" s="2">
        <f t="shared" si="1"/>
        <v>1.1726867206253281E-3</v>
      </c>
    </row>
    <row r="65" spans="2:8" x14ac:dyDescent="0.25">
      <c r="B65" s="1" t="s">
        <v>59</v>
      </c>
      <c r="C65" s="1">
        <v>1756</v>
      </c>
      <c r="D65" s="2">
        <f t="shared" si="0"/>
        <v>2.9064859657776175E-3</v>
      </c>
      <c r="F65" s="1" t="s">
        <v>64</v>
      </c>
      <c r="G65" s="1">
        <v>-3579</v>
      </c>
      <c r="H65" s="2">
        <f t="shared" si="1"/>
        <v>1.1726867206253281E-3</v>
      </c>
    </row>
    <row r="66" spans="2:8" x14ac:dyDescent="0.25">
      <c r="B66" s="1" t="s">
        <v>33</v>
      </c>
      <c r="C66" s="1">
        <v>1628</v>
      </c>
      <c r="D66" s="2">
        <f t="shared" si="0"/>
        <v>2.6946236630330076E-3</v>
      </c>
      <c r="F66" s="1" t="s">
        <v>63</v>
      </c>
      <c r="G66" s="1">
        <v>-3579</v>
      </c>
      <c r="H66" s="2">
        <f t="shared" si="1"/>
        <v>1.1726867206253281E-3</v>
      </c>
    </row>
    <row r="67" spans="2:8" x14ac:dyDescent="0.25">
      <c r="B67" s="1" t="s">
        <v>177</v>
      </c>
      <c r="C67" s="1">
        <v>1595</v>
      </c>
      <c r="D67" s="2">
        <f t="shared" si="0"/>
        <v>2.6400029131066626E-3</v>
      </c>
      <c r="F67" s="1" t="s">
        <v>108</v>
      </c>
      <c r="G67" s="1">
        <v>-3325</v>
      </c>
      <c r="H67" s="2">
        <f t="shared" si="1"/>
        <v>1.089461678144514E-3</v>
      </c>
    </row>
    <row r="68" spans="2:8" x14ac:dyDescent="0.25">
      <c r="B68" s="1" t="s">
        <v>41</v>
      </c>
      <c r="C68" s="1">
        <v>1435</v>
      </c>
      <c r="D68" s="2">
        <f t="shared" ref="D68:D112" si="2">C68/604166</f>
        <v>2.3751750346759004E-3</v>
      </c>
      <c r="F68" s="1" t="s">
        <v>552</v>
      </c>
      <c r="G68" s="1">
        <v>-3309</v>
      </c>
      <c r="H68" s="2">
        <f t="shared" ref="H68:H131" si="3">(G68*-1)/3051966</f>
        <v>1.084219155783518E-3</v>
      </c>
    </row>
    <row r="69" spans="2:8" x14ac:dyDescent="0.25">
      <c r="B69" s="1" t="s">
        <v>137</v>
      </c>
      <c r="C69" s="1">
        <v>1412</v>
      </c>
      <c r="D69" s="2">
        <f t="shared" si="2"/>
        <v>2.3371060271514784E-3</v>
      </c>
      <c r="F69" s="1" t="s">
        <v>567</v>
      </c>
      <c r="G69" s="1">
        <v>-3309</v>
      </c>
      <c r="H69" s="2">
        <f t="shared" si="3"/>
        <v>1.084219155783518E-3</v>
      </c>
    </row>
    <row r="70" spans="2:8" x14ac:dyDescent="0.25">
      <c r="B70" s="1" t="s">
        <v>152</v>
      </c>
      <c r="C70" s="1">
        <v>1346</v>
      </c>
      <c r="D70" s="2">
        <f t="shared" si="2"/>
        <v>2.2278645272987888E-3</v>
      </c>
      <c r="F70" s="1" t="s">
        <v>568</v>
      </c>
      <c r="G70" s="1">
        <v>-3309</v>
      </c>
      <c r="H70" s="2">
        <f t="shared" si="3"/>
        <v>1.084219155783518E-3</v>
      </c>
    </row>
    <row r="71" spans="2:8" x14ac:dyDescent="0.25">
      <c r="B71" s="1" t="s">
        <v>57</v>
      </c>
      <c r="C71" s="1">
        <v>1270</v>
      </c>
      <c r="D71" s="2">
        <f t="shared" si="2"/>
        <v>2.1020712850441767E-3</v>
      </c>
      <c r="F71" s="1" t="s">
        <v>53</v>
      </c>
      <c r="G71" s="1">
        <v>-3141</v>
      </c>
      <c r="H71" s="2">
        <f t="shared" si="3"/>
        <v>1.0291726709930583E-3</v>
      </c>
    </row>
    <row r="72" spans="2:8" x14ac:dyDescent="0.25">
      <c r="B72" s="1" t="s">
        <v>131</v>
      </c>
      <c r="C72" s="1">
        <v>1152</v>
      </c>
      <c r="D72" s="2">
        <f t="shared" si="2"/>
        <v>1.9067607247014893E-3</v>
      </c>
      <c r="F72" s="1" t="s">
        <v>547</v>
      </c>
      <c r="G72" s="1">
        <v>-2957</v>
      </c>
      <c r="H72" s="2">
        <f t="shared" si="3"/>
        <v>9.6888366384160238E-4</v>
      </c>
    </row>
    <row r="73" spans="2:8" x14ac:dyDescent="0.25">
      <c r="B73" s="1" t="s">
        <v>526</v>
      </c>
      <c r="C73" s="1">
        <v>1120</v>
      </c>
      <c r="D73" s="2">
        <f t="shared" si="2"/>
        <v>1.8537951490153368E-3</v>
      </c>
      <c r="F73" s="1" t="s">
        <v>83</v>
      </c>
      <c r="G73" s="1">
        <v>-2884</v>
      </c>
      <c r="H73" s="2">
        <f t="shared" si="3"/>
        <v>9.4496465556955748E-4</v>
      </c>
    </row>
    <row r="74" spans="2:8" x14ac:dyDescent="0.25">
      <c r="B74" s="1" t="s">
        <v>8</v>
      </c>
      <c r="C74" s="1">
        <v>1066</v>
      </c>
      <c r="D74" s="2">
        <f t="shared" si="2"/>
        <v>1.7644157400449544E-3</v>
      </c>
      <c r="F74" s="1" t="s">
        <v>550</v>
      </c>
      <c r="G74" s="1">
        <v>-2628</v>
      </c>
      <c r="H74" s="2">
        <f t="shared" si="3"/>
        <v>8.6108429779361889E-4</v>
      </c>
    </row>
    <row r="75" spans="2:8" x14ac:dyDescent="0.25">
      <c r="B75" s="1" t="s">
        <v>537</v>
      </c>
      <c r="C75" s="1">
        <v>1066</v>
      </c>
      <c r="D75" s="2">
        <f t="shared" si="2"/>
        <v>1.7644157400449544E-3</v>
      </c>
      <c r="F75" s="1" t="s">
        <v>124</v>
      </c>
      <c r="G75" s="1">
        <v>-2595</v>
      </c>
      <c r="H75" s="2">
        <f t="shared" si="3"/>
        <v>8.5027159542406432E-4</v>
      </c>
    </row>
    <row r="76" spans="2:8" x14ac:dyDescent="0.25">
      <c r="B76" s="1" t="s">
        <v>176</v>
      </c>
      <c r="C76" s="1">
        <v>1032</v>
      </c>
      <c r="D76" s="2">
        <f t="shared" si="2"/>
        <v>1.7081398158784176E-3</v>
      </c>
      <c r="F76" s="1" t="s">
        <v>557</v>
      </c>
      <c r="G76" s="1">
        <v>-2589</v>
      </c>
      <c r="H76" s="2">
        <f t="shared" si="3"/>
        <v>8.4830564953869078E-4</v>
      </c>
    </row>
    <row r="77" spans="2:8" x14ac:dyDescent="0.25">
      <c r="B77" s="1" t="s">
        <v>140</v>
      </c>
      <c r="C77" s="1">
        <v>1003</v>
      </c>
      <c r="D77" s="2">
        <f t="shared" si="2"/>
        <v>1.6601397629128418E-3</v>
      </c>
      <c r="F77" s="1" t="s">
        <v>67</v>
      </c>
      <c r="G77" s="1">
        <v>-2321</v>
      </c>
      <c r="H77" s="2">
        <f t="shared" si="3"/>
        <v>7.6049339999200512E-4</v>
      </c>
    </row>
    <row r="78" spans="2:8" x14ac:dyDescent="0.25">
      <c r="B78" s="1" t="s">
        <v>531</v>
      </c>
      <c r="C78" s="1">
        <v>989</v>
      </c>
      <c r="D78" s="2">
        <f t="shared" si="2"/>
        <v>1.63696732355015E-3</v>
      </c>
      <c r="F78" s="1" t="s">
        <v>472</v>
      </c>
      <c r="G78" s="1">
        <v>-2230</v>
      </c>
      <c r="H78" s="2">
        <f t="shared" si="3"/>
        <v>7.306765540638395E-4</v>
      </c>
    </row>
    <row r="79" spans="2:8" x14ac:dyDescent="0.25">
      <c r="B79" s="1" t="s">
        <v>532</v>
      </c>
      <c r="C79" s="1">
        <v>989</v>
      </c>
      <c r="D79" s="2">
        <f t="shared" si="2"/>
        <v>1.63696732355015E-3</v>
      </c>
      <c r="F79" s="1" t="s">
        <v>109</v>
      </c>
      <c r="G79" s="1">
        <v>-2203</v>
      </c>
      <c r="H79" s="2">
        <f t="shared" si="3"/>
        <v>7.2182979757965846E-4</v>
      </c>
    </row>
    <row r="80" spans="2:8" x14ac:dyDescent="0.25">
      <c r="B80" s="1" t="s">
        <v>123</v>
      </c>
      <c r="C80" s="1">
        <v>989</v>
      </c>
      <c r="D80" s="2">
        <f t="shared" si="2"/>
        <v>1.63696732355015E-3</v>
      </c>
      <c r="F80" s="1" t="s">
        <v>19</v>
      </c>
      <c r="G80" s="1">
        <v>-2110</v>
      </c>
      <c r="H80" s="2">
        <f t="shared" si="3"/>
        <v>6.9135763635636829E-4</v>
      </c>
    </row>
    <row r="81" spans="2:8" x14ac:dyDescent="0.25">
      <c r="B81" s="1" t="s">
        <v>148</v>
      </c>
      <c r="C81" s="1">
        <v>904</v>
      </c>
      <c r="D81" s="2">
        <f t="shared" si="2"/>
        <v>1.4962775131338076E-3</v>
      </c>
      <c r="F81" s="1" t="s">
        <v>50</v>
      </c>
      <c r="G81" s="1">
        <v>-2087</v>
      </c>
      <c r="H81" s="2">
        <f t="shared" si="3"/>
        <v>6.8382151046243636E-4</v>
      </c>
    </row>
    <row r="82" spans="2:8" x14ac:dyDescent="0.25">
      <c r="B82" s="1" t="s">
        <v>514</v>
      </c>
      <c r="C82" s="1">
        <v>849</v>
      </c>
      <c r="D82" s="2">
        <f t="shared" si="2"/>
        <v>1.4052429299232329E-3</v>
      </c>
      <c r="F82" s="1" t="s">
        <v>90</v>
      </c>
      <c r="G82" s="1">
        <v>-2044</v>
      </c>
      <c r="H82" s="2">
        <f t="shared" si="3"/>
        <v>6.6973223161725915E-4</v>
      </c>
    </row>
    <row r="83" spans="2:8" x14ac:dyDescent="0.25">
      <c r="B83" s="1" t="s">
        <v>519</v>
      </c>
      <c r="C83" s="1">
        <v>849</v>
      </c>
      <c r="D83" s="2">
        <f t="shared" si="2"/>
        <v>1.4052429299232329E-3</v>
      </c>
      <c r="F83" s="1" t="s">
        <v>51</v>
      </c>
      <c r="G83" s="1">
        <v>-1980</v>
      </c>
      <c r="H83" s="2">
        <f t="shared" si="3"/>
        <v>6.4876214217327456E-4</v>
      </c>
    </row>
    <row r="84" spans="2:8" x14ac:dyDescent="0.25">
      <c r="B84" s="1" t="s">
        <v>42</v>
      </c>
      <c r="C84" s="1">
        <v>849</v>
      </c>
      <c r="D84" s="2">
        <f t="shared" si="2"/>
        <v>1.4052429299232329E-3</v>
      </c>
      <c r="F84" s="1" t="s">
        <v>562</v>
      </c>
      <c r="G84" s="1">
        <v>-1935</v>
      </c>
      <c r="H84" s="2">
        <f t="shared" si="3"/>
        <v>6.340175480329728E-4</v>
      </c>
    </row>
    <row r="85" spans="2:8" x14ac:dyDescent="0.25">
      <c r="B85" s="1" t="s">
        <v>527</v>
      </c>
      <c r="C85" s="1">
        <v>842</v>
      </c>
      <c r="D85" s="2">
        <f t="shared" si="2"/>
        <v>1.3936567102418871E-3</v>
      </c>
      <c r="F85" s="1" t="s">
        <v>563</v>
      </c>
      <c r="G85" s="1">
        <v>-1935</v>
      </c>
      <c r="H85" s="2">
        <f t="shared" si="3"/>
        <v>6.340175480329728E-4</v>
      </c>
    </row>
    <row r="86" spans="2:8" x14ac:dyDescent="0.25">
      <c r="B86" s="1" t="s">
        <v>141</v>
      </c>
      <c r="C86" s="1">
        <v>835</v>
      </c>
      <c r="D86" s="2">
        <f t="shared" si="2"/>
        <v>1.3820704905605414E-3</v>
      </c>
      <c r="F86" s="1" t="s">
        <v>71</v>
      </c>
      <c r="G86" s="1">
        <v>-1911</v>
      </c>
      <c r="H86" s="2">
        <f t="shared" si="3"/>
        <v>6.2615376449147865E-4</v>
      </c>
    </row>
    <row r="87" spans="2:8" x14ac:dyDescent="0.25">
      <c r="B87" s="1" t="s">
        <v>143</v>
      </c>
      <c r="C87" s="1">
        <v>835</v>
      </c>
      <c r="D87" s="2">
        <f t="shared" si="2"/>
        <v>1.3820704905605414E-3</v>
      </c>
      <c r="F87" s="1" t="s">
        <v>559</v>
      </c>
      <c r="G87" s="1">
        <v>-1900</v>
      </c>
      <c r="H87" s="2">
        <f t="shared" si="3"/>
        <v>6.2254953036829379E-4</v>
      </c>
    </row>
    <row r="88" spans="2:8" x14ac:dyDescent="0.25">
      <c r="B88" s="1" t="s">
        <v>81</v>
      </c>
      <c r="C88" s="1">
        <v>835</v>
      </c>
      <c r="D88" s="2">
        <f t="shared" si="2"/>
        <v>1.3820704905605414E-3</v>
      </c>
      <c r="F88" s="1" t="s">
        <v>553</v>
      </c>
      <c r="G88" s="1">
        <v>-1807</v>
      </c>
      <c r="H88" s="2">
        <f t="shared" si="3"/>
        <v>5.9207736914500362E-4</v>
      </c>
    </row>
    <row r="89" spans="2:8" x14ac:dyDescent="0.25">
      <c r="B89" s="1" t="s">
        <v>516</v>
      </c>
      <c r="C89" s="1">
        <v>712</v>
      </c>
      <c r="D89" s="2">
        <f t="shared" si="2"/>
        <v>1.1784840590168928E-3</v>
      </c>
      <c r="F89" s="1" t="s">
        <v>61</v>
      </c>
      <c r="G89" s="1">
        <v>-1712</v>
      </c>
      <c r="H89" s="2">
        <f t="shared" si="3"/>
        <v>5.6094989262658889E-4</v>
      </c>
    </row>
    <row r="90" spans="2:8" x14ac:dyDescent="0.25">
      <c r="B90" s="1" t="s">
        <v>139</v>
      </c>
      <c r="C90" s="1">
        <v>710</v>
      </c>
      <c r="D90" s="2">
        <f t="shared" si="2"/>
        <v>1.1751737105365082E-3</v>
      </c>
      <c r="F90" s="1" t="s">
        <v>554</v>
      </c>
      <c r="G90" s="1">
        <v>-1586</v>
      </c>
      <c r="H90" s="2">
        <f t="shared" si="3"/>
        <v>5.1966502903374415E-4</v>
      </c>
    </row>
    <row r="91" spans="2:8" x14ac:dyDescent="0.25">
      <c r="B91" s="1" t="s">
        <v>135</v>
      </c>
      <c r="C91" s="1">
        <v>694</v>
      </c>
      <c r="D91" s="2">
        <f t="shared" si="2"/>
        <v>1.148690922693432E-3</v>
      </c>
      <c r="F91" s="1" t="s">
        <v>574</v>
      </c>
      <c r="G91" s="1">
        <v>-1497</v>
      </c>
      <c r="H91" s="2">
        <f t="shared" si="3"/>
        <v>4.9050349840070308E-4</v>
      </c>
    </row>
    <row r="92" spans="2:8" x14ac:dyDescent="0.25">
      <c r="B92" s="1" t="s">
        <v>134</v>
      </c>
      <c r="C92" s="1">
        <v>694</v>
      </c>
      <c r="D92" s="2">
        <f t="shared" si="2"/>
        <v>1.148690922693432E-3</v>
      </c>
      <c r="F92" s="1" t="s">
        <v>549</v>
      </c>
      <c r="G92" s="1">
        <v>-1245</v>
      </c>
      <c r="H92" s="2">
        <f t="shared" si="3"/>
        <v>4.0793377121501353E-4</v>
      </c>
    </row>
    <row r="93" spans="2:8" x14ac:dyDescent="0.25">
      <c r="B93" s="1" t="s">
        <v>130</v>
      </c>
      <c r="C93" s="1">
        <v>669</v>
      </c>
      <c r="D93" s="2">
        <f t="shared" si="2"/>
        <v>1.1073115666886252E-3</v>
      </c>
      <c r="F93" s="1" t="s">
        <v>69</v>
      </c>
      <c r="G93" s="1">
        <v>-1131</v>
      </c>
      <c r="H93" s="2">
        <f t="shared" si="3"/>
        <v>3.7058079939291592E-4</v>
      </c>
    </row>
    <row r="94" spans="2:8" x14ac:dyDescent="0.25">
      <c r="B94" s="1" t="s">
        <v>10</v>
      </c>
      <c r="C94" s="1">
        <v>652</v>
      </c>
      <c r="D94" s="2">
        <f t="shared" si="2"/>
        <v>1.0791736046053568E-3</v>
      </c>
      <c r="F94" s="1" t="s">
        <v>569</v>
      </c>
      <c r="G94" s="1">
        <v>-1131</v>
      </c>
      <c r="H94" s="2">
        <f t="shared" si="3"/>
        <v>3.7058079939291592E-4</v>
      </c>
    </row>
    <row r="95" spans="2:8" x14ac:dyDescent="0.25">
      <c r="B95" s="1" t="s">
        <v>512</v>
      </c>
      <c r="C95" s="1">
        <v>651</v>
      </c>
      <c r="D95" s="2">
        <f t="shared" si="2"/>
        <v>1.0775184303651645E-3</v>
      </c>
      <c r="F95" s="1" t="s">
        <v>146</v>
      </c>
      <c r="G95" s="1">
        <v>-1103</v>
      </c>
      <c r="H95" s="2">
        <f t="shared" si="3"/>
        <v>3.6140638526117262E-4</v>
      </c>
    </row>
    <row r="96" spans="2:8" x14ac:dyDescent="0.25">
      <c r="B96" s="1" t="s">
        <v>16</v>
      </c>
      <c r="C96" s="1">
        <v>647</v>
      </c>
      <c r="D96" s="2">
        <f t="shared" si="2"/>
        <v>1.0708977334043955E-3</v>
      </c>
      <c r="F96" s="1" t="s">
        <v>62</v>
      </c>
      <c r="G96" s="1">
        <v>-1026</v>
      </c>
      <c r="H96" s="2">
        <f t="shared" si="3"/>
        <v>3.3617674639887862E-4</v>
      </c>
    </row>
    <row r="97" spans="2:8" x14ac:dyDescent="0.25">
      <c r="B97" s="1" t="s">
        <v>133</v>
      </c>
      <c r="C97" s="1">
        <v>647</v>
      </c>
      <c r="D97" s="2">
        <f t="shared" si="2"/>
        <v>1.0708977334043955E-3</v>
      </c>
      <c r="F97" s="1" t="s">
        <v>55</v>
      </c>
      <c r="G97" s="1">
        <v>-1012</v>
      </c>
      <c r="H97" s="2">
        <f t="shared" si="3"/>
        <v>3.3158953933300699E-4</v>
      </c>
    </row>
    <row r="98" spans="2:8" x14ac:dyDescent="0.25">
      <c r="B98" s="1" t="s">
        <v>513</v>
      </c>
      <c r="C98" s="1">
        <v>634</v>
      </c>
      <c r="D98" s="2">
        <f t="shared" si="2"/>
        <v>1.049380468281896E-3</v>
      </c>
      <c r="F98" s="1" t="s">
        <v>54</v>
      </c>
      <c r="G98" s="1">
        <v>-1012</v>
      </c>
      <c r="H98" s="2">
        <f t="shared" si="3"/>
        <v>3.3158953933300699E-4</v>
      </c>
    </row>
    <row r="99" spans="2:8" x14ac:dyDescent="0.25">
      <c r="B99" s="1" t="s">
        <v>53</v>
      </c>
      <c r="C99" s="1">
        <v>634</v>
      </c>
      <c r="D99" s="2">
        <f t="shared" si="2"/>
        <v>1.049380468281896E-3</v>
      </c>
      <c r="F99" s="1" t="s">
        <v>18</v>
      </c>
      <c r="G99" s="1">
        <v>-1007</v>
      </c>
      <c r="H99" s="2">
        <f t="shared" si="3"/>
        <v>3.2995125109519567E-4</v>
      </c>
    </row>
    <row r="100" spans="2:8" x14ac:dyDescent="0.25">
      <c r="B100" s="1" t="s">
        <v>530</v>
      </c>
      <c r="C100" s="1">
        <v>601</v>
      </c>
      <c r="D100" s="2">
        <f t="shared" si="2"/>
        <v>9.9475971835555127E-4</v>
      </c>
      <c r="F100" s="1" t="s">
        <v>17</v>
      </c>
      <c r="G100" s="1">
        <v>-1007</v>
      </c>
      <c r="H100" s="2">
        <f t="shared" si="3"/>
        <v>3.2995125109519567E-4</v>
      </c>
    </row>
    <row r="101" spans="2:8" x14ac:dyDescent="0.25">
      <c r="B101" s="1" t="s">
        <v>528</v>
      </c>
      <c r="C101" s="1">
        <v>578</v>
      </c>
      <c r="D101" s="2">
        <f t="shared" si="2"/>
        <v>9.5669071083112915E-4</v>
      </c>
      <c r="F101" s="1" t="s">
        <v>548</v>
      </c>
      <c r="G101" s="1">
        <v>-1004</v>
      </c>
      <c r="H101" s="2">
        <f t="shared" si="3"/>
        <v>3.289682781525089E-4</v>
      </c>
    </row>
    <row r="102" spans="2:8" x14ac:dyDescent="0.25">
      <c r="B102" s="1" t="s">
        <v>533</v>
      </c>
      <c r="C102" s="1">
        <v>578</v>
      </c>
      <c r="D102" s="2">
        <f t="shared" si="2"/>
        <v>9.5669071083112915E-4</v>
      </c>
      <c r="F102" s="1" t="s">
        <v>38</v>
      </c>
      <c r="G102" s="1">
        <v>-960</v>
      </c>
      <c r="H102" s="2">
        <f t="shared" si="3"/>
        <v>3.1455134165976948E-4</v>
      </c>
    </row>
    <row r="103" spans="2:8" x14ac:dyDescent="0.25">
      <c r="B103" s="1" t="s">
        <v>529</v>
      </c>
      <c r="C103" s="1">
        <v>577</v>
      </c>
      <c r="D103" s="2">
        <f t="shared" si="2"/>
        <v>9.5503553659093696E-4</v>
      </c>
      <c r="F103" s="1" t="s">
        <v>16</v>
      </c>
      <c r="G103" s="1">
        <v>-957</v>
      </c>
      <c r="H103" s="2">
        <f t="shared" si="3"/>
        <v>3.1356836871708271E-4</v>
      </c>
    </row>
    <row r="104" spans="2:8" x14ac:dyDescent="0.25">
      <c r="B104" s="1" t="s">
        <v>22</v>
      </c>
      <c r="C104" s="1">
        <v>569</v>
      </c>
      <c r="D104" s="2">
        <f t="shared" si="2"/>
        <v>9.4179414266939879E-4</v>
      </c>
      <c r="F104" s="1" t="s">
        <v>15</v>
      </c>
      <c r="G104" s="1">
        <v>-957</v>
      </c>
      <c r="H104" s="2">
        <f t="shared" si="3"/>
        <v>3.1356836871708271E-4</v>
      </c>
    </row>
    <row r="105" spans="2:8" x14ac:dyDescent="0.25">
      <c r="B105" s="1" t="s">
        <v>525</v>
      </c>
      <c r="C105" s="1">
        <v>568</v>
      </c>
      <c r="D105" s="2">
        <f t="shared" si="2"/>
        <v>9.4013896842920659E-4</v>
      </c>
      <c r="F105" s="1" t="s">
        <v>85</v>
      </c>
      <c r="G105" s="1">
        <v>-940</v>
      </c>
      <c r="H105" s="2">
        <f t="shared" si="3"/>
        <v>3.0799818870852426E-4</v>
      </c>
    </row>
    <row r="106" spans="2:8" x14ac:dyDescent="0.25">
      <c r="B106" s="1" t="s">
        <v>523</v>
      </c>
      <c r="C106" s="1">
        <v>563</v>
      </c>
      <c r="D106" s="2">
        <f t="shared" si="2"/>
        <v>9.3186309722824521E-4</v>
      </c>
      <c r="F106" s="1" t="s">
        <v>638</v>
      </c>
      <c r="G106" s="1">
        <v>-934</v>
      </c>
      <c r="H106" s="2">
        <f t="shared" si="3"/>
        <v>3.0603224282315072E-4</v>
      </c>
    </row>
    <row r="107" spans="2:8" x14ac:dyDescent="0.25">
      <c r="B107" s="1" t="s">
        <v>524</v>
      </c>
      <c r="C107" s="1">
        <v>512</v>
      </c>
      <c r="D107" s="2">
        <f t="shared" si="2"/>
        <v>8.474492109784397E-4</v>
      </c>
      <c r="F107" s="1" t="s">
        <v>444</v>
      </c>
      <c r="G107" s="1">
        <v>-934</v>
      </c>
      <c r="H107" s="2">
        <f t="shared" si="3"/>
        <v>3.0603224282315072E-4</v>
      </c>
    </row>
    <row r="108" spans="2:8" x14ac:dyDescent="0.25">
      <c r="B108" s="1" t="s">
        <v>539</v>
      </c>
      <c r="C108" s="1">
        <v>510</v>
      </c>
      <c r="D108" s="2">
        <f t="shared" si="2"/>
        <v>8.4413886249805521E-4</v>
      </c>
      <c r="F108" s="1" t="s">
        <v>29</v>
      </c>
      <c r="G108" s="1">
        <v>-900</v>
      </c>
      <c r="H108" s="2">
        <f t="shared" si="3"/>
        <v>2.9489188280603387E-4</v>
      </c>
    </row>
    <row r="109" spans="2:8" x14ac:dyDescent="0.25">
      <c r="B109" s="1" t="s">
        <v>62</v>
      </c>
      <c r="C109" s="1">
        <v>477</v>
      </c>
      <c r="D109" s="2">
        <f t="shared" si="2"/>
        <v>7.8951811257171043E-4</v>
      </c>
      <c r="F109" s="1" t="s">
        <v>32</v>
      </c>
      <c r="G109" s="1">
        <v>-899</v>
      </c>
      <c r="H109" s="2">
        <f t="shared" si="3"/>
        <v>2.945642251584716E-4</v>
      </c>
    </row>
    <row r="110" spans="2:8" x14ac:dyDescent="0.25">
      <c r="B110" s="1" t="s">
        <v>515</v>
      </c>
      <c r="C110" s="1">
        <v>468</v>
      </c>
      <c r="D110" s="2">
        <f t="shared" si="2"/>
        <v>7.7462154440998006E-4</v>
      </c>
      <c r="F110" s="1" t="s">
        <v>27</v>
      </c>
      <c r="G110" s="1">
        <v>-884</v>
      </c>
      <c r="H110" s="2">
        <f t="shared" si="3"/>
        <v>2.896493604450377E-4</v>
      </c>
    </row>
    <row r="111" spans="2:8" x14ac:dyDescent="0.25">
      <c r="B111" s="1" t="s">
        <v>151</v>
      </c>
      <c r="C111" s="1">
        <v>357</v>
      </c>
      <c r="D111" s="2">
        <f t="shared" si="2"/>
        <v>5.9089720374863857E-4</v>
      </c>
      <c r="F111" s="1" t="s">
        <v>34</v>
      </c>
      <c r="G111" s="1">
        <v>-850</v>
      </c>
      <c r="H111" s="2">
        <f t="shared" si="3"/>
        <v>2.7850900042792091E-4</v>
      </c>
    </row>
    <row r="112" spans="2:8" x14ac:dyDescent="0.25">
      <c r="B112" s="1" t="s">
        <v>522</v>
      </c>
      <c r="C112" s="1">
        <v>357</v>
      </c>
      <c r="D112" s="2">
        <f t="shared" si="2"/>
        <v>5.9089720374863857E-4</v>
      </c>
      <c r="F112" s="1" t="s">
        <v>33</v>
      </c>
      <c r="G112" s="1">
        <v>-850</v>
      </c>
      <c r="H112" s="2">
        <f t="shared" si="3"/>
        <v>2.7850900042792091E-4</v>
      </c>
    </row>
    <row r="113" spans="6:8" x14ac:dyDescent="0.25">
      <c r="F113" s="1" t="s">
        <v>45</v>
      </c>
      <c r="G113" s="1">
        <v>-820</v>
      </c>
      <c r="H113" s="2">
        <f t="shared" si="3"/>
        <v>2.6867927100105311E-4</v>
      </c>
    </row>
    <row r="114" spans="6:8" x14ac:dyDescent="0.25">
      <c r="F114" s="1" t="s">
        <v>564</v>
      </c>
      <c r="G114" s="1">
        <v>-764</v>
      </c>
      <c r="H114" s="2">
        <f t="shared" si="3"/>
        <v>2.5033044273756655E-4</v>
      </c>
    </row>
    <row r="115" spans="6:8" x14ac:dyDescent="0.25">
      <c r="F115" s="1" t="s">
        <v>565</v>
      </c>
      <c r="G115" s="1">
        <v>-764</v>
      </c>
      <c r="H115" s="2">
        <f t="shared" si="3"/>
        <v>2.5033044273756655E-4</v>
      </c>
    </row>
    <row r="116" spans="6:8" x14ac:dyDescent="0.25">
      <c r="F116" s="1" t="s">
        <v>566</v>
      </c>
      <c r="G116" s="1">
        <v>-764</v>
      </c>
      <c r="H116" s="2">
        <f t="shared" si="3"/>
        <v>2.5033044273756655E-4</v>
      </c>
    </row>
    <row r="117" spans="6:8" x14ac:dyDescent="0.25">
      <c r="F117" s="1" t="s">
        <v>545</v>
      </c>
      <c r="G117" s="1">
        <v>-718</v>
      </c>
      <c r="H117" s="2">
        <f t="shared" si="3"/>
        <v>2.3525819094970257E-4</v>
      </c>
    </row>
    <row r="118" spans="6:8" x14ac:dyDescent="0.25">
      <c r="F118" s="1" t="s">
        <v>570</v>
      </c>
      <c r="G118" s="1">
        <v>-718</v>
      </c>
      <c r="H118" s="2">
        <f t="shared" si="3"/>
        <v>2.3525819094970257E-4</v>
      </c>
    </row>
    <row r="119" spans="6:8" x14ac:dyDescent="0.25">
      <c r="F119" s="1" t="s">
        <v>23</v>
      </c>
      <c r="G119" s="1">
        <v>-664</v>
      </c>
      <c r="H119" s="2">
        <f t="shared" si="3"/>
        <v>2.1756467798134056E-4</v>
      </c>
    </row>
    <row r="120" spans="6:8" x14ac:dyDescent="0.25">
      <c r="F120" s="1" t="s">
        <v>159</v>
      </c>
      <c r="G120" s="1">
        <v>-621</v>
      </c>
      <c r="H120" s="2">
        <f t="shared" si="3"/>
        <v>2.0347539913616338E-4</v>
      </c>
    </row>
    <row r="121" spans="6:8" x14ac:dyDescent="0.25">
      <c r="F121" s="1" t="s">
        <v>40</v>
      </c>
      <c r="G121" s="1">
        <v>-581</v>
      </c>
      <c r="H121" s="2">
        <f t="shared" si="3"/>
        <v>1.9036909323367297E-4</v>
      </c>
    </row>
    <row r="122" spans="6:8" x14ac:dyDescent="0.25">
      <c r="F122" s="1" t="s">
        <v>544</v>
      </c>
      <c r="G122" s="1">
        <v>-581</v>
      </c>
      <c r="H122" s="2">
        <f t="shared" si="3"/>
        <v>1.9036909323367297E-4</v>
      </c>
    </row>
    <row r="123" spans="6:8" x14ac:dyDescent="0.25">
      <c r="F123" s="1" t="s">
        <v>39</v>
      </c>
      <c r="G123" s="1">
        <v>-581</v>
      </c>
      <c r="H123" s="2">
        <f t="shared" si="3"/>
        <v>1.9036909323367297E-4</v>
      </c>
    </row>
    <row r="124" spans="6:8" x14ac:dyDescent="0.25">
      <c r="F124" s="1" t="s">
        <v>81</v>
      </c>
      <c r="G124" s="1">
        <v>-555</v>
      </c>
      <c r="H124" s="2">
        <f t="shared" si="3"/>
        <v>1.8184999439705421E-4</v>
      </c>
    </row>
    <row r="125" spans="6:8" x14ac:dyDescent="0.25">
      <c r="F125" s="1" t="s">
        <v>560</v>
      </c>
      <c r="G125" s="1">
        <v>-521</v>
      </c>
      <c r="H125" s="2">
        <f t="shared" si="3"/>
        <v>1.707096343799374E-4</v>
      </c>
    </row>
    <row r="126" spans="6:8" x14ac:dyDescent="0.25">
      <c r="F126" s="1" t="s">
        <v>139</v>
      </c>
      <c r="G126" s="1">
        <v>-504</v>
      </c>
      <c r="H126" s="2">
        <f t="shared" si="3"/>
        <v>1.6513945437137897E-4</v>
      </c>
    </row>
    <row r="127" spans="6:8" x14ac:dyDescent="0.25">
      <c r="F127" s="1" t="s">
        <v>535</v>
      </c>
      <c r="G127" s="1">
        <v>-495</v>
      </c>
      <c r="H127" s="2">
        <f t="shared" si="3"/>
        <v>1.6219053554331864E-4</v>
      </c>
    </row>
    <row r="128" spans="6:8" x14ac:dyDescent="0.25">
      <c r="F128" s="1" t="s">
        <v>36</v>
      </c>
      <c r="G128" s="1">
        <v>-489</v>
      </c>
      <c r="H128" s="2">
        <f t="shared" si="3"/>
        <v>1.6022458965794507E-4</v>
      </c>
    </row>
    <row r="129" spans="6:8" x14ac:dyDescent="0.25">
      <c r="F129" s="1" t="s">
        <v>30</v>
      </c>
      <c r="G129" s="1">
        <v>-466</v>
      </c>
      <c r="H129" s="2">
        <f t="shared" si="3"/>
        <v>1.5268846376401309E-4</v>
      </c>
    </row>
    <row r="130" spans="6:8" x14ac:dyDescent="0.25">
      <c r="F130" s="1" t="s">
        <v>13</v>
      </c>
      <c r="G130" s="1">
        <v>-462</v>
      </c>
      <c r="H130" s="2">
        <f t="shared" si="3"/>
        <v>1.5137783317376407E-4</v>
      </c>
    </row>
    <row r="131" spans="6:8" x14ac:dyDescent="0.25">
      <c r="F131" s="1" t="s">
        <v>529</v>
      </c>
      <c r="G131" s="1">
        <v>-448</v>
      </c>
      <c r="H131" s="2">
        <f t="shared" si="3"/>
        <v>1.4679062610789242E-4</v>
      </c>
    </row>
    <row r="132" spans="6:8" x14ac:dyDescent="0.25">
      <c r="F132" s="1" t="s">
        <v>575</v>
      </c>
      <c r="G132" s="1">
        <v>-448</v>
      </c>
      <c r="H132" s="2">
        <f t="shared" ref="H132:H134" si="4">(G132*-1)/3051966</f>
        <v>1.4679062610789242E-4</v>
      </c>
    </row>
    <row r="133" spans="6:8" x14ac:dyDescent="0.25">
      <c r="F133" s="1" t="s">
        <v>8</v>
      </c>
      <c r="G133" s="1">
        <v>-444</v>
      </c>
      <c r="H133" s="2">
        <f t="shared" si="4"/>
        <v>1.4547999551764337E-4</v>
      </c>
    </row>
    <row r="134" spans="6:8" x14ac:dyDescent="0.25">
      <c r="F134" s="1" t="s">
        <v>555</v>
      </c>
      <c r="G134" s="1">
        <v>-374</v>
      </c>
      <c r="H134" s="2">
        <f t="shared" si="4"/>
        <v>1.2254396018828519E-4</v>
      </c>
    </row>
  </sheetData>
  <sortState ref="F3:G134">
    <sortCondition descending="1" ref="G3:G1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rmation</vt:lpstr>
      <vt:lpstr>Hindgut - Molecular Function</vt:lpstr>
      <vt:lpstr>Hindgut - Cellular Component</vt:lpstr>
      <vt:lpstr>Hindgut - Biological Process</vt:lpstr>
      <vt:lpstr>MTs - Molecular Function</vt:lpstr>
      <vt:lpstr>MTs - Cellular Component</vt:lpstr>
      <vt:lpstr>MTs - Biological Proce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Des Marteaux</dc:creator>
  <cp:lastModifiedBy>Lauren Des Marteaux</cp:lastModifiedBy>
  <dcterms:created xsi:type="dcterms:W3CDTF">2016-07-13T17:13:34Z</dcterms:created>
  <dcterms:modified xsi:type="dcterms:W3CDTF">2016-11-03T18:13:10Z</dcterms:modified>
</cp:coreProperties>
</file>